
<file path=[Content_Types].xml><?xml version="1.0" encoding="utf-8"?>
<Types xmlns="http://schemas.openxmlformats.org/package/2006/content-types">
  <Default Extension="vml" ContentType="application/vnd.openxmlformats-officedocument.vmlDrawing"/>
  <Default Extension="wmf" ContentType="image/x-wmf"/>
  <Default Extension="png" ContentType="image/png"/>
  <Default Extension="jpeg" ContentType="image/jpeg"/>
  <Default Extension="xml" ContentType="application/xml"/>
  <Default Extension="rels" ContentType="application/vnd.openxmlformats-package.relationships+xml"/>
  <Default Extension="bin" ContentType="application/vnd.openxmlformats-officedocument.oleObject"/>
  <Override PartName="/xl/persons/person.xml" ContentType="application/vnd.ms-excel.person+xml"/>
  <Override PartName="/xl/drawings/drawing2.xml" ContentType="application/vnd.openxmlformats-officedocument.drawing+xml"/>
  <Override PartName="/xl/drawings/drawing1.xml" ContentType="application/vnd.openxmlformats-officedocument.drawing+xml"/>
  <Override PartName="/xl/worksheets/sheet2.xml" ContentType="application/vnd.openxmlformats-officedocument.spreadsheetml.worksheet+xml"/>
  <Override PartName="/xl/threadedComments/threadedComment1.xml" ContentType="application/vnd.ms-excel.threadedcomments+xml"/>
  <Override PartName="/xl/drawings/drawing3.xml" ContentType="application/vnd.openxmlformats-officedocument.drawing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1.xml" ContentType="application/vnd.openxmlformats-officedocument.spreadsheetml.worksheet+xml"/>
  <Override PartName="/xl/threadedComments/threadedComment2.xml" ContentType="application/vnd.ms-excel.threadedcomments+xml"/>
  <Override PartName="/xl/theme/theme1.xml" ContentType="application/vnd.openxmlformats-officedocument.theme+xml"/>
  <Override PartName="/xl/comments1.xml" ContentType="application/vnd.openxmlformats-officedocument.spreadsheetml.comments+xml"/>
  <Override PartName="/xl/styles.xml" ContentType="application/vnd.openxmlformats-officedocument.spreadsheetml.styles+xml"/>
  <Override PartName="/xl/comments2.xml" ContentType="application/vnd.openxmlformats-officedocument.spreadsheetml.comments+xml"/>
  <Override PartName="/xl/charts/style3.xml" ContentType="application/vnd.ms-office.chartstyle+xml"/>
  <Override PartName="/xl/sharedStrings.xml" ContentType="application/vnd.openxmlformats-officedocument.spreadsheetml.sharedStrings+xml"/>
  <Override PartName="/xl/charts/colors3.xml" ContentType="application/vnd.ms-office.chartcolorstyle+xml"/>
  <Override PartName="/xl/charts/style2.xml" ContentType="application/vnd.ms-office.chartstyle+xml"/>
  <Override PartName="/xl/charts/colors2.xml" ContentType="application/vnd.ms-office.chartcolorstyle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docProps/app.xml" ContentType="application/vnd.openxmlformats-officedocument.extended-properties+xml"/>
  <Override PartName="/docProps/core.xml" ContentType="application/vnd.openxmlformats-package.core-properties+xml"/>
  <Override PartName="/xl/charts/style1.xml" ContentType="application/vnd.ms-office.chartstyle+xml"/>
  <Override PartName="/xl/charts/chart4.xml" ContentType="application/vnd.openxmlformats-officedocument.drawingml.chart+xml"/>
  <Override PartName="/xl/charts/colors1.xml" ContentType="application/vnd.ms-office.chartcolorstyle+xml"/>
  <Override PartName="/xl/charts/chart2.xml" ContentType="application/vnd.openxmlformats-officedocument.drawingml.chart+xml"/>
  <Override PartName="/xl/workbook.xml" ContentType="application/vnd.openxmlformats-officedocument.spreadsheetml.sheet.main+xml"/>
  <Override PartName="/xl/charts/chart1.xml" ContentType="application/vnd.openxmlformats-officedocument.drawingml.chart+xml"/>
</Types>
</file>

<file path=_rels/.rels><?xml version="1.0" encoding="UTF-8" standalone="yes"?><Relationships xmlns="http://schemas.openxmlformats.org/package/2006/relationships"><Relationship  Id="rId3" Type="http://schemas.openxmlformats.org/officeDocument/2006/relationships/officeDocument" Target="xl/workbook.xml"/><Relationship  Id="rId2" Type="http://schemas.openxmlformats.org/package/2006/relationships/metadata/core-properties" Target="docProps/core.xml"/><Relationship  Id="rId1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workbookPr/>
  <bookViews>
    <workbookView xWindow="360" yWindow="15" windowWidth="20955" windowHeight="9720" activeTab="0"/>
  </bookViews>
  <sheets>
    <sheet name="Fig. 3" sheetId="1" state="visible" r:id="rId2"/>
    <sheet name="Fig. 3S1-pupa A" sheetId="2" state="visible" r:id="rId3"/>
    <sheet name="Fig. 3S1-pupa B1" sheetId="3" state="visible" r:id="rId4"/>
    <sheet name="Fig. 3S1-pupa B2" sheetId="4" state="visible" r:id="rId5"/>
  </sheets>
  <calcPr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003300F3-0025-4E2B-A756-00EC003E001C}</author>
    <author>tc={0025008C-00E0-43B7-84FB-00EA007100CD}</author>
  </authors>
  <commentList>
    <comment ref="F18" authorId="0" xr:uid="{003300F3-0025-4E2B-A756-00EC003E001C}">
      <text>
        <r>
          <rPr>
            <b/>
            <sz val="9"/>
            <rFont val="Tahoma"/>
          </rPr>
          <t xml:space="preserve">Benjamin Friedrich:</t>
        </r>
        <r>
          <rPr>
            <sz val="9"/>
            <rFont val="Tahoma"/>
          </rPr>
          <t xml:space="preserve">
Very broad peak: position inaccurate
</t>
        </r>
      </text>
    </comment>
    <comment ref="D25" authorId="1" xr:uid="{0025008C-00E0-43B7-84FB-00EA007100CD}">
      <text>
        <r>
          <rPr>
            <b/>
            <sz val="9"/>
            <rFont val="Tahoma"/>
          </rPr>
          <t xml:space="preserve">Benjamin Friedrich:</t>
        </r>
        <r>
          <rPr>
            <sz val="9"/>
            <rFont val="Tahoma"/>
          </rPr>
          <t xml:space="preserve">
Maybe another division event
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003400CE-0044-444E-AF95-00960056002C}</author>
  </authors>
  <commentList>
    <comment ref="E18" authorId="0" xr:uid="{003400CE-0044-444E-AF95-00960056002C}">
      <text>
        <r>
          <rPr>
            <b/>
            <sz val="9"/>
            <rFont val="Tahoma"/>
          </rPr>
          <t xml:space="preserve">Benjamin Friedrich:</t>
        </r>
        <r>
          <rPr>
            <sz val="9"/>
            <rFont val="Tahoma"/>
          </rPr>
          <t xml:space="preserve">
Very broad peak: position inaccurate
</t>
        </r>
      </text>
    </comment>
  </commentList>
</comments>
</file>

<file path=xl/sharedStrings.xml><?xml version="1.0" encoding="utf-8"?>
<sst xmlns="http://schemas.openxmlformats.org/spreadsheetml/2006/main" count="46" uniqueCount="46">
  <si>
    <t xml:space="preserve">Fig. 3: Estimation of sarcomere length based on distance between peaks (detected as local maxima in Gaussian-blurred frames)</t>
  </si>
  <si>
    <t xml:space="preserve">Ian Estabrook, Benjamin Friedrich, 14.03.2023; based on automatic_moving_linescans_v7.m</t>
  </si>
  <si>
    <t xml:space="preserve">filename: </t>
  </si>
  <si>
    <t>hv45-lp2-5-512-25x-z10-spd2-av16-25min-int1min007_rot-gaussianblur-only_myosin.tif</t>
  </si>
  <si>
    <t xml:space="preserve">where to find?</t>
  </si>
  <si>
    <t>O:\RGLs\2301431\projects\myofibrillogenesis\Ian_Estabrook\raw_data\20221010_splitting_for_kymograph\Kymographe\</t>
  </si>
  <si>
    <t xml:space="preserve">Frame number</t>
  </si>
  <si>
    <t xml:space="preserve">Time stamp in Fig. 3 [min]</t>
  </si>
  <si>
    <t xml:space="preserve">Peak distances</t>
  </si>
  <si>
    <t xml:space="preserve">All units in microns</t>
  </si>
  <si>
    <t xml:space="preserve">slope by linear regression [um/min]</t>
  </si>
  <si>
    <t xml:space="preserve">mean sarcomere length [um]</t>
  </si>
  <si>
    <t xml:space="preserve">division time [min]</t>
  </si>
  <si>
    <t>min</t>
  </si>
  <si>
    <t xml:space="preserve">from 5-14 min</t>
  </si>
  <si>
    <t xml:space="preserve">Fig. 3S1: Estimation of sarcomere length based on distance between peaks (detected as local maxima in Gaussian-blurred frames)</t>
  </si>
  <si>
    <t xml:space="preserve">Ian Estabrook, Benjamin Friedrich, 30.09.2024</t>
  </si>
  <si>
    <t>mhcgfp_36h_40x4x_5percent910nm2min_movies2_1-frame1.tif</t>
  </si>
  <si>
    <t>E:\myofibrillogenesis\kymograph_automated_tracking_local_copy\raw_data\for_figure_3S1_live_myosin_division_pupaA</t>
  </si>
  <si>
    <t xml:space="preserve">matlab script: </t>
  </si>
  <si>
    <t>live_myosin_division_2024_09_09_linescan.m</t>
  </si>
  <si>
    <t>peaks</t>
  </si>
  <si>
    <t xml:space="preserve">sarcomere length [um]</t>
  </si>
  <si>
    <t>(1,2)</t>
  </si>
  <si>
    <t>(2,3)</t>
  </si>
  <si>
    <t>(3,4)</t>
  </si>
  <si>
    <t>(4,5)</t>
  </si>
  <si>
    <t>(5,6)</t>
  </si>
  <si>
    <t xml:space="preserve">from 0-8 min</t>
  </si>
  <si>
    <t xml:space="preserve">intercept [um]</t>
  </si>
  <si>
    <t>Settings:</t>
  </si>
  <si>
    <t xml:space="preserve">Note: to detect these (weak) peaks, non-smoothed profiles and 'findpeaks' without constraining options had to be used</t>
  </si>
  <si>
    <t xml:space="preserve">dt [min]:</t>
  </si>
  <si>
    <t xml:space="preserve">pixel_size [um]:</t>
  </si>
  <si>
    <t>upscaling_factor:</t>
  </si>
  <si>
    <t xml:space="preserve">linescan_length [pixel]</t>
  </si>
  <si>
    <t xml:space="preserve">MinPeakProminence (for 'findpeaks')</t>
  </si>
  <si>
    <t xml:space="preserve">MinPeakDistance (for 'findpeaks')</t>
  </si>
  <si>
    <t>smooth</t>
  </si>
  <si>
    <t xml:space="preserve">Ian Estabrook, Benjamin Friedrich, 01.10.2024</t>
  </si>
  <si>
    <t>mhcgfp_36h_40x4x_5percent910nm2min_movie1_event1.tif</t>
  </si>
  <si>
    <t>E:\myofibrillogenesis\kymograph_automated_tracking_local_copy\raw_data\for_figure_3S1_live_myosin_division_pupaB</t>
  </si>
  <si>
    <t>live_myosin_division_2024_09_10_linescan.m</t>
  </si>
  <si>
    <t xml:space="preserve">from 6-34 min</t>
  </si>
  <si>
    <t xml:space="preserve">from 6-16 min</t>
  </si>
  <si>
    <t xml:space="preserve">from 24-34 min</t>
  </si>
</sst>
</file>

<file path=xl/styles.xml><?xml version="1.0" encoding="utf-8"?>
<styleSheet xmlns="http://schemas.openxmlformats.org/spreadsheetml/2006/main" xmlns:mc="http://schemas.openxmlformats.org/markup-compatibility/2006" xmlns:x14="http://schemas.microsoft.com/office/spreadsheetml/2009/9/main" xmlns:x14ac="http://schemas.microsoft.com/office/spreadsheetml/2009/9/ac" xmlns:x16r2="http://schemas.microsoft.com/office/spreadsheetml/2015/02/main" mc:Ignorable="x14ac x16r2">
  <numFmts count="2">
    <numFmt numFmtId="160" formatCode="0.000"/>
    <numFmt numFmtId="161" formatCode="0.0"/>
  </numFmts>
  <fonts count="7">
    <font>
      <sz val="11.000000"/>
      <color theme="1"/>
      <name val="Calibri"/>
      <scheme val="minor"/>
    </font>
    <font>
      <b/>
      <sz val="11.000000"/>
      <color theme="1"/>
      <name val="Calibri"/>
      <scheme val="minor"/>
    </font>
    <font>
      <i/>
      <sz val="11.000000"/>
      <color theme="1"/>
      <name val="Calibri"/>
      <scheme val="minor"/>
    </font>
    <font>
      <sz val="11.000000"/>
      <name val="Calibri"/>
      <scheme val="minor"/>
    </font>
    <font>
      <b/>
      <sz val="11.000000"/>
      <color theme="0" tint="-0.499984740745262"/>
      <name val="Calibri"/>
      <scheme val="minor"/>
    </font>
    <font>
      <sz val="11.000000"/>
      <color theme="0" tint="-0.499984740745262"/>
      <name val="Calibri"/>
      <scheme val="minor"/>
    </font>
    <font>
      <b/>
      <sz val="11.000000"/>
      <name val="Calibri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9" tint="0.59999389629810485"/>
        <bgColor theme="9" tint="0.59999389629810485"/>
      </patternFill>
    </fill>
    <fill>
      <patternFill patternType="solid">
        <fgColor rgb="FFFFC000"/>
        <bgColor rgb="FFFFC000"/>
      </patternFill>
    </fill>
    <fill>
      <patternFill patternType="solid">
        <fgColor theme="9" tint="0.79998168889431442"/>
        <bgColor theme="9" tint="0.79998168889431442"/>
      </patternFill>
    </fill>
    <fill>
      <patternFill patternType="solid">
        <fgColor theme="4" tint="0.59999389629810485"/>
        <bgColor theme="4" tint="0.59999389629810485"/>
      </patternFill>
    </fill>
    <fill>
      <patternFill patternType="solid">
        <fgColor theme="7" tint="0.79998168889431442"/>
        <bgColor theme="7" tint="0.79998168889431442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5" tint="0.79998168889431442"/>
        <bgColor theme="5" tint="0.79998168889431442"/>
      </patternFill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theme="0" tint="-0.049989318521683403"/>
        <bgColor theme="0" tint="-0.049989318521683403"/>
      </patternFill>
    </fill>
  </fills>
  <borders count="1">
    <border>
      <left/>
      <right/>
      <top/>
      <bottom/>
      <diagonal/>
    </border>
  </borders>
  <cellStyleXfs count="1">
    <xf fontId="0" fillId="0" borderId="0" numFmtId="0" applyNumberFormat="1" applyFont="1" applyFill="1" applyBorder="1"/>
  </cellStyleXfs>
  <cellXfs count="30">
    <xf fontId="0" fillId="0" borderId="0" numFmtId="0" xfId="0"/>
    <xf fontId="1" fillId="0" borderId="0" numFmtId="0" xfId="0" applyFont="1"/>
    <xf fontId="2" fillId="0" borderId="0" numFmtId="0" xfId="0" applyFont="1"/>
    <xf fontId="1" fillId="2" borderId="0" numFmtId="0" xfId="0" applyFont="1" applyFill="1"/>
    <xf fontId="0" fillId="2" borderId="0" numFmtId="0" xfId="0" applyFill="1"/>
    <xf fontId="0" fillId="3" borderId="0" numFmtId="0" xfId="0" applyFill="1"/>
    <xf fontId="0" fillId="4" borderId="0" numFmtId="0" xfId="0" applyFill="1"/>
    <xf fontId="1" fillId="4" borderId="0" numFmtId="0" xfId="0" applyFont="1" applyFill="1"/>
    <xf fontId="0" fillId="0" borderId="0" numFmtId="160" xfId="0" applyNumberFormat="1" applyAlignment="1">
      <alignment horizontal="left"/>
    </xf>
    <xf fontId="0" fillId="5" borderId="0" numFmtId="161" xfId="0" applyNumberFormat="1" applyFill="1"/>
    <xf fontId="0" fillId="5" borderId="0" numFmtId="0" xfId="0" applyFill="1"/>
    <xf fontId="0" fillId="6" borderId="0" numFmtId="0" xfId="0" applyFill="1"/>
    <xf fontId="1" fillId="5" borderId="0" numFmtId="0" xfId="0" applyFont="1" applyFill="1"/>
    <xf fontId="0" fillId="2" borderId="0" numFmtId="16" xfId="0" applyNumberFormat="1" applyFill="1"/>
    <xf fontId="0" fillId="7" borderId="0" numFmtId="0" xfId="0" applyFill="1"/>
    <xf fontId="0" fillId="8" borderId="0" numFmtId="0" xfId="0" applyFill="1"/>
    <xf fontId="0" fillId="9" borderId="0" numFmtId="0" xfId="0" applyFill="1"/>
    <xf fontId="0" fillId="0" borderId="0" numFmtId="0" xfId="0"/>
    <xf fontId="3" fillId="0" borderId="0" numFmtId="0" xfId="0" applyFont="1"/>
    <xf fontId="3" fillId="7" borderId="0" numFmtId="0" xfId="0" applyFont="1" applyFill="1"/>
    <xf fontId="3" fillId="6" borderId="0" numFmtId="0" xfId="0" applyFont="1" applyFill="1"/>
    <xf fontId="3" fillId="9" borderId="0" numFmtId="0" xfId="0" applyFont="1" applyFill="1"/>
    <xf fontId="4" fillId="0" borderId="0" numFmtId="0" xfId="0" applyFont="1"/>
    <xf fontId="5" fillId="0" borderId="0" numFmtId="0" xfId="0" applyFont="1"/>
    <xf fontId="1" fillId="6" borderId="0" numFmtId="0" xfId="0" applyFont="1" applyFill="1"/>
    <xf fontId="0" fillId="10" borderId="0" numFmtId="0" xfId="0" applyFill="1"/>
    <xf fontId="6" fillId="0" borderId="0" numFmtId="0" xfId="0" applyFont="1"/>
    <xf fontId="6" fillId="8" borderId="0" numFmtId="0" xfId="0" applyFont="1" applyFill="1"/>
    <xf fontId="1" fillId="8" borderId="0" numFmtId="0" xfId="0" applyFont="1" applyFill="1"/>
    <xf fontId="3" fillId="8" borderId="0" numFmt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<Relationships xmlns="http://schemas.openxmlformats.org/package/2006/relationships"><Relationship  Id="rId8" Type="http://schemas.openxmlformats.org/officeDocument/2006/relationships/styles" Target="styles.xml"/><Relationship  Id="rId7" Type="http://schemas.openxmlformats.org/officeDocument/2006/relationships/sharedStrings" Target="sharedStrings.xml"/><Relationship  Id="rId6" Type="http://schemas.openxmlformats.org/officeDocument/2006/relationships/theme" Target="theme/theme1.xml"/><Relationship  Id="rId5" Type="http://schemas.openxmlformats.org/officeDocument/2006/relationships/worksheet" Target="worksheets/sheet4.xml"/><Relationship  Id="rId4" Type="http://schemas.openxmlformats.org/officeDocument/2006/relationships/worksheet" Target="worksheets/sheet3.xml"/><Relationship  Id="rId3" Type="http://schemas.openxmlformats.org/officeDocument/2006/relationships/worksheet" Target="worksheets/sheet2.xml"/><Relationship  Id="rId2" Type="http://schemas.openxmlformats.org/officeDocument/2006/relationships/worksheet" Target="worksheets/sheet1.xml"/><Relationship  Id="rId1" Type="http://schemas.microsoft.com/office/2017/10/relationships/person" Target="persons/person.xml"/></Relationships>
</file>

<file path=xl/charts/_rels/chart1.xml.rels><?xml version="1.0" encoding="UTF-8" standalone="yes"?><Relationships xmlns="http://schemas.openxmlformats.org/package/2006/relationships"></Relationships>
</file>

<file path=xl/charts/_rels/chart2.xml.rels><?xml version="1.0" encoding="UTF-8" standalone="yes"?><Relationships xmlns="http://schemas.openxmlformats.org/package/2006/relationships"><Relationship Id="rId1" Type="http://schemas.microsoft.com/office/2011/relationships/chartStyle" Target="style1.xml" /><Relationship Id="rId2" Type="http://schemas.microsoft.com/office/2011/relationships/chartColorStyle" Target="colors1.xml" /></Relationships>
</file>

<file path=xl/charts/_rels/chart3.xml.rels><?xml version="1.0" encoding="UTF-8" standalone="yes"?><Relationships xmlns="http://schemas.openxmlformats.org/package/2006/relationships"><Relationship Id="rId1" Type="http://schemas.microsoft.com/office/2011/relationships/chartStyle" Target="style2.xml" /><Relationship Id="rId2" Type="http://schemas.microsoft.com/office/2011/relationships/chartColorStyle" Target="colors2.xml" /></Relationships>
</file>

<file path=xl/charts/_rels/chart4.xml.rels><?xml version="1.0" encoding="UTF-8" standalone="yes"?><Relationships xmlns="http://schemas.openxmlformats.org/package/2006/relationships"><Relationship Id="rId1" Type="http://schemas.microsoft.com/office/2011/relationships/chartStyle" Target="style3.xml" /><Relationship Id="rId2" Type="http://schemas.microsoft.com/office/2011/relationships/chartColorStyle" Target="colors3.xml" 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mc="http://schemas.openxmlformats.org/markup-compatibility/2006" xmlns:c14="http://schemas.microsoft.com/office/drawing/2007/8/2/chart">
  <c:date1904 val="0"/>
  <c:lang val="en-US"/>
  <c:roundedCorners val="0"/>
  <mc:AlternateContent>
    <mc:Choice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spc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ength</a:t>
            </a:r>
            <a:r>
              <a:rPr lang="en-US"/>
              <a:t> of splitting sarcomere </a:t>
            </a:r>
            <a:br>
              <a:rPr lang="en-US"/>
            </a:br>
            <a:r>
              <a:rPr lang="en-US"/>
              <a:t>(red=from this sheet, brown=from other sheet)</a:t>
            </a:r>
            <a:endParaRPr lang="en-US"/>
          </a:p>
        </c:rich>
      </c:tx>
      <c:layout/>
      <c:overlay val="0"/>
      <c:spPr bwMode="auto">
        <a:prstGeom prst="rect">
          <a:avLst/>
        </a:prstGeom>
        <a:noFill/>
        <a:ln>
          <a:noFill/>
          <a:miter/>
        </a:ln>
        <a:effectLst/>
      </c:spPr>
    </c:title>
    <c:autoTitleDeleted val="0"/>
    <c:plotArea>
      <c:layout/>
      <c:scatterChart>
        <c:scatterStyle val="lineMarker"/>
        <c:varyColors val="0"/>
        <c:ser>
          <c:idx val="1"/>
          <c:order val="0"/>
          <c:marker>
            <c:spPr bwMode="auto">
              <a:prstGeom prst="rect">
                <a:avLst/>
              </a:prstGeom>
              <a:solidFill>
                <a:schemeClr val="tx1">
                  <a:lumMod val="65000"/>
                  <a:lumOff val="35000"/>
                </a:schemeClr>
              </a:solidFill>
            </c:spPr>
          </c:marker>
          <c:xVal>
            <c:numRef>
              <c:f xml:space="preserve">'Fig. 3'!$B$19:$B$33</c:f>
              <c:numCache>
                <c:formatCode>General</c:formatCode>
                <c:ptCount val="1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</c:numCache>
            </c:numRef>
          </c:xVal>
          <c:yVal>
            <c:numRef>
              <c:f xml:space="preserve">'Fig. 3'!$C$19:$C$33</c:f>
              <c:numCache>
                <c:formatCode>General</c:formatCode>
                <c:ptCount val="15"/>
                <c:pt idx="0">
                  <c:v>1.8765</c:v>
                </c:pt>
                <c:pt idx="1">
                  <c:v>1.9752</c:v>
                </c:pt>
                <c:pt idx="2">
                  <c:v>1.8791</c:v>
                </c:pt>
                <c:pt idx="3">
                  <c:v>1.8791</c:v>
                </c:pt>
                <c:pt idx="4">
                  <c:v>1.8765</c:v>
                </c:pt>
                <c:pt idx="5">
                  <c:v>1.8791</c:v>
                </c:pt>
                <c:pt idx="6">
                  <c:v>1.8765</c:v>
                </c:pt>
                <c:pt idx="7">
                  <c:v>1.8791</c:v>
                </c:pt>
                <c:pt idx="8">
                  <c:v>1.9777</c:v>
                </c:pt>
                <c:pt idx="9">
                  <c:v>1.8765</c:v>
                </c:pt>
                <c:pt idx="10">
                  <c:v>1.8791</c:v>
                </c:pt>
                <c:pt idx="11">
                  <c:v>1.8791</c:v>
                </c:pt>
                <c:pt idx="12">
                  <c:v>1.8791</c:v>
                </c:pt>
                <c:pt idx="13">
                  <c:v>1.8791</c:v>
                </c:pt>
                <c:pt idx="14">
                  <c:v>1.6789</c:v>
                </c:pt>
              </c:numCache>
            </c:numRef>
          </c:yVal>
          <c:smooth val="0"/>
        </c:ser>
        <c:ser>
          <c:idx val="2"/>
          <c:order val="1"/>
          <c:marker>
            <c:spPr bwMode="auto">
              <a:prstGeom prst="rect">
                <a:avLst/>
              </a:prstGeom>
              <a:solidFill>
                <a:schemeClr val="bg1">
                  <a:lumMod val="75000"/>
                </a:schemeClr>
              </a:solidFill>
            </c:spPr>
          </c:marker>
          <c:xVal>
            <c:numRef>
              <c:f xml:space="preserve">'Fig. 3'!$B$19:$B$33</c:f>
              <c:numCache>
                <c:formatCode>General</c:formatCode>
                <c:ptCount val="1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</c:numCache>
            </c:numRef>
          </c:xVal>
          <c:yVal>
            <c:numRef>
              <c:f xml:space="preserve">'Fig. 3'!$D$19:$D$33</c:f>
              <c:numCache>
                <c:formatCode>General</c:formatCode>
                <c:ptCount val="15"/>
                <c:pt idx="0">
                  <c:v>2.2737</c:v>
                </c:pt>
                <c:pt idx="1">
                  <c:v>2.8658</c:v>
                </c:pt>
                <c:pt idx="2">
                  <c:v>2.9628</c:v>
                </c:pt>
                <c:pt idx="3">
                  <c:v>2.6666</c:v>
                </c:pt>
                <c:pt idx="4">
                  <c:v>2.8641</c:v>
                </c:pt>
                <c:pt idx="5">
                  <c:v>2.469</c:v>
                </c:pt>
                <c:pt idx="6">
                  <c:v>1.9752</c:v>
                </c:pt>
                <c:pt idx="7">
                  <c:v>1.9752</c:v>
                </c:pt>
                <c:pt idx="8">
                  <c:v>1.8791</c:v>
                </c:pt>
                <c:pt idx="9">
                  <c:v>1.9777</c:v>
                </c:pt>
                <c:pt idx="10">
                  <c:v>1.9752</c:v>
                </c:pt>
                <c:pt idx="11">
                  <c:v>1.6789</c:v>
                </c:pt>
                <c:pt idx="12">
                  <c:v>1.6789</c:v>
                </c:pt>
                <c:pt idx="13">
                  <c:v>1.7777</c:v>
                </c:pt>
                <c:pt idx="14">
                  <c:v>1.7805</c:v>
                </c:pt>
              </c:numCache>
            </c:numRef>
          </c:yVal>
          <c:smooth val="0"/>
        </c:ser>
        <c:ser>
          <c:idx val="3"/>
          <c:order val="2"/>
          <c:marker>
            <c:spPr bwMode="auto">
              <a:prstGeom prst="rect">
                <a:avLst/>
              </a:prstGeom>
              <a:solidFill>
                <a:srgbClr val="FF0000"/>
              </a:solidFill>
            </c:spPr>
          </c:marker>
          <c:xVal>
            <c:numRef>
              <c:f xml:space="preserve">'Fig. 3'!$B$19:$B$33</c:f>
              <c:numCache>
                <c:formatCode>General</c:formatCode>
                <c:ptCount val="1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</c:numCache>
            </c:numRef>
          </c:xVal>
          <c:yVal>
            <c:numRef>
              <c:f xml:space="preserve">'Fig. 3'!$E$19:$E$33</c:f>
              <c:numCache>
                <c:formatCode>General</c:formatCode>
                <c:ptCount val="15"/>
                <c:pt idx="5">
                  <c:v>0.1975</c:v>
                </c:pt>
                <c:pt idx="6">
                  <c:v>0.8889</c:v>
                </c:pt>
                <c:pt idx="7">
                  <c:v>0.8889</c:v>
                </c:pt>
                <c:pt idx="8">
                  <c:v>0.7901</c:v>
                </c:pt>
                <c:pt idx="9">
                  <c:v>0.8889</c:v>
                </c:pt>
                <c:pt idx="10">
                  <c:v>0.9876</c:v>
                </c:pt>
                <c:pt idx="11">
                  <c:v>1.3827</c:v>
                </c:pt>
                <c:pt idx="12">
                  <c:v>1.3827</c:v>
                </c:pt>
                <c:pt idx="13">
                  <c:v>1.2839</c:v>
                </c:pt>
                <c:pt idx="14">
                  <c:v>1.4814</c:v>
                </c:pt>
              </c:numCache>
            </c:numRef>
          </c:yVal>
          <c:smooth val="0"/>
        </c:ser>
        <c:ser>
          <c:idx val="4"/>
          <c:order val="3"/>
          <c:xVal>
            <c:numRef>
              <c:f xml:space="preserve">'Fig. 3'!$B$19:$B$33</c:f>
              <c:numCache>
                <c:formatCode>General</c:formatCode>
                <c:ptCount val="1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</c:numCache>
            </c:numRef>
          </c:xVal>
          <c:yVal>
            <c:numRef>
              <c:f xml:space="preserve">'Fig. 3'!$F$19:$F$33</c:f>
              <c:numCache>
                <c:formatCode>General</c:formatCode>
                <c:ptCount val="15"/>
                <c:pt idx="0">
                  <c:v>2.1728</c:v>
                </c:pt>
                <c:pt idx="1">
                  <c:v>1.5802</c:v>
                </c:pt>
                <c:pt idx="2">
                  <c:v>1.6789</c:v>
                </c:pt>
                <c:pt idx="3">
                  <c:v>1.8765</c:v>
                </c:pt>
                <c:pt idx="4">
                  <c:v>1.6789</c:v>
                </c:pt>
                <c:pt idx="5">
                  <c:v>1.8765</c:v>
                </c:pt>
                <c:pt idx="6">
                  <c:v>1.6789</c:v>
                </c:pt>
                <c:pt idx="7">
                  <c:v>1.7805</c:v>
                </c:pt>
                <c:pt idx="8">
                  <c:v>1.9777</c:v>
                </c:pt>
                <c:pt idx="9">
                  <c:v>1.8791</c:v>
                </c:pt>
                <c:pt idx="10">
                  <c:v>1.6819</c:v>
                </c:pt>
                <c:pt idx="11">
                  <c:v>1.7777</c:v>
                </c:pt>
                <c:pt idx="12">
                  <c:v>1.6819</c:v>
                </c:pt>
                <c:pt idx="13">
                  <c:v>1.7805</c:v>
                </c:pt>
                <c:pt idx="14">
                  <c:v>1.7805</c:v>
                </c:pt>
              </c:numCache>
            </c:numRef>
          </c:yVal>
          <c:smooth val="0"/>
        </c:ser>
        <c:ser>
          <c:idx val="5"/>
          <c:order val="4"/>
          <c:xVal>
            <c:numRef>
              <c:f xml:space="preserve">'Fig. 3'!$B$19:$B$33</c:f>
              <c:numCache>
                <c:formatCode>General</c:formatCode>
                <c:ptCount val="1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</c:numCache>
            </c:numRef>
          </c:xVal>
          <c:yVal>
            <c:numRef>
              <c:f xml:space="preserve">'Fig. 3'!$G$19:$G$33</c:f>
              <c:numCache>
                <c:formatCode>General</c:formatCode>
                <c:ptCount val="15"/>
                <c:pt idx="0">
                  <c:v>1.7805</c:v>
                </c:pt>
                <c:pt idx="1">
                  <c:v>1.8791</c:v>
                </c:pt>
                <c:pt idx="2">
                  <c:v>1.7805</c:v>
                </c:pt>
                <c:pt idx="3">
                  <c:v>1.7777</c:v>
                </c:pt>
                <c:pt idx="4">
                  <c:v>1.8791</c:v>
                </c:pt>
                <c:pt idx="5">
                  <c:v>1.8765</c:v>
                </c:pt>
                <c:pt idx="6">
                  <c:v>1.8791</c:v>
                </c:pt>
                <c:pt idx="7">
                  <c:v>1.8765</c:v>
                </c:pt>
                <c:pt idx="8">
                  <c:v>1.8765</c:v>
                </c:pt>
                <c:pt idx="9">
                  <c:v>1.7805</c:v>
                </c:pt>
                <c:pt idx="10">
                  <c:v>1.9777</c:v>
                </c:pt>
                <c:pt idx="11">
                  <c:v>1.7886</c:v>
                </c:pt>
                <c:pt idx="12">
                  <c:v>1.7805</c:v>
                </c:pt>
                <c:pt idx="13">
                  <c:v>1.7805</c:v>
                </c:pt>
                <c:pt idx="14">
                  <c:v>1.7805</c:v>
                </c:pt>
              </c:numCache>
            </c:numRef>
          </c:yVal>
          <c:smooth val="0"/>
        </c:ser>
        <c:dLbls>
          <c:showBubbleSize val="0"/>
          <c:showCatName val="0"/>
          <c:showLeaderLines val="0"/>
          <c:showLegendKey val="0"/>
          <c:showPercent val="0"/>
          <c:showSerName val="0"/>
          <c:showVal val="0"/>
        </c:dLbls>
        <c:axId val="442705144"/>
        <c:axId val="442701208"/>
      </c:scatterChart>
      <c:valAx>
        <c:axId val="442705144"/>
        <c:scaling>
          <c:orientation val="minMax"/>
        </c:scaling>
        <c:delete val="0"/>
        <c:axPos val="b"/>
        <c:majorGridlines>
          <c:spPr bwMode="auto">
            <a:prstGeom prst="rect">
              <a:avLst/>
            </a:prstGeom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 bwMode="auto">
          <a:prstGeom prst="rect">
            <a:avLst/>
          </a:prstGeom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2701208"/>
        <c:crosses val="autoZero"/>
        <c:crossBetween val="midCat"/>
      </c:valAx>
      <c:valAx>
        <c:axId val="442701208"/>
        <c:scaling>
          <c:orientation val="minMax"/>
        </c:scaling>
        <c:delete val="0"/>
        <c:axPos val="l"/>
        <c:majorGridlines>
          <c:spPr bwMode="auto">
            <a:prstGeom prst="rect">
              <a:avLst/>
            </a:prstGeom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 bwMode="auto">
          <a:prstGeom prst="rect">
            <a:avLst/>
          </a:prstGeom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2705144"/>
        <c:crosses val="autoZero"/>
        <c:crossBetween val="midCat"/>
      </c:valAx>
    </c:plotArea>
    <c:plotVisOnly val="1"/>
    <c:dispBlanksAs val="gap"/>
    <c:showDLblsOverMax val="0"/>
  </c:chart>
  <c:spPr bwMode="auto">
    <a:xfrm>
      <a:off x="0" y="0"/>
      <a:ext cx="0" cy="0"/>
    </a:xfrm>
  </c:spPr>
  <c:txPr>
    <a:bodyPr/>
    <a:lstStyle/>
    <a:p>
      <a:pPr>
        <a:defRPr/>
      </a:pPr>
      <a:endParaRPr lang="en-US"/>
    </a:p>
  </c:txPr>
  <c:printSettings>
    <c:headerFooter/>
    <c:pageMargins l="0.69999999999999996" r="0.69999999999999996" t="0.75" b="0.75" header="0.29999999999999999" footer="0.29999999999999999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mc="http://schemas.openxmlformats.org/markup-compatibility/2006" xmlns:c14="http://schemas.microsoft.com/office/drawing/2007/8/2/chart">
  <c:date1904 val="0"/>
  <c:lang val="en-US"/>
  <c:roundedCorners val="0"/>
  <mc:AlternateContent>
    <mc:Choice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spc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arcomere length [um]</a:t>
            </a:r>
            <a:endParaRPr/>
          </a:p>
        </c:rich>
      </c:tx>
      <c:layout/>
      <c:overlay val="0"/>
      <c:spPr bwMode="auto">
        <a:prstGeom prst="rect">
          <a:avLst/>
        </a:prstGeom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spc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 bwMode="auto">
            <a:prstGeom prst="rect">
              <a:avLst/>
            </a:prstGeom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 bwMode="auto">
              <a:prstGeom prst="rect">
                <a:avLst/>
              </a:prstGeom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 xml:space="preserve">'Fig. 3S1-pupa A'!$B$10:$B$23</c:f>
              <c:numCache>
                <c:formatCode>General</c:formatCode>
                <c:ptCount val="1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</c:numCache>
            </c:numRef>
          </c:cat>
          <c:val>
            <c:numRef>
              <c:f xml:space="preserve">'Fig. 3S1-pupa A'!$M$10:$M$23</c:f>
              <c:numCache>
                <c:formatCode>General</c:formatCode>
                <c:ptCount val="14"/>
                <c:pt idx="0">
                  <c:v>1.9505000000000001</c:v>
                </c:pt>
                <c:pt idx="1">
                  <c:v>1.8675000000000002</c:v>
                </c:pt>
                <c:pt idx="2">
                  <c:v>1.8675000000000002</c:v>
                </c:pt>
                <c:pt idx="3">
                  <c:v>1.6600000000000001</c:v>
                </c:pt>
                <c:pt idx="4">
                  <c:v>1.7845000000000002</c:v>
                </c:pt>
                <c:pt idx="5">
                  <c:v>1.826</c:v>
                </c:pt>
                <c:pt idx="6">
                  <c:v>1.8675000000000002</c:v>
                </c:pt>
                <c:pt idx="7">
                  <c:v>1.909</c:v>
                </c:pt>
                <c:pt idx="8">
                  <c:v>1.826</c:v>
                </c:pt>
                <c:pt idx="9">
                  <c:v>1.826</c:v>
                </c:pt>
                <c:pt idx="10">
                  <c:v>1.826</c:v>
                </c:pt>
                <c:pt idx="11">
                  <c:v>1.909</c:v>
                </c:pt>
                <c:pt idx="12">
                  <c:v>1.992</c:v>
                </c:pt>
                <c:pt idx="13">
                  <c:v>1.992</c:v>
                </c:pt>
              </c:numCache>
            </c:numRef>
          </c:val>
          <c:smooth val="0"/>
        </c:ser>
        <c:ser>
          <c:idx val="1"/>
          <c:order val="1"/>
          <c:spPr bwMode="auto">
            <a:prstGeom prst="rect">
              <a:avLst/>
            </a:prstGeom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 bwMode="auto">
              <a:prstGeom prst="rect">
                <a:avLst/>
              </a:prstGeom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 xml:space="preserve">'Fig. 3S1-pupa A'!$B$10:$B$23</c:f>
              <c:numCache>
                <c:formatCode>General</c:formatCode>
                <c:ptCount val="1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</c:numCache>
            </c:numRef>
          </c:cat>
          <c:val>
            <c:numRef>
              <c:f xml:space="preserve">'Fig. 3S1-pupa A'!$N$10:$N$23</c:f>
              <c:numCache>
                <c:formatCode>General</c:formatCode>
                <c:ptCount val="14"/>
                <c:pt idx="0">
                  <c:v>0.29050000000000004</c:v>
                </c:pt>
                <c:pt idx="1">
                  <c:v>0.5810000000000001</c:v>
                </c:pt>
                <c:pt idx="2">
                  <c:v>1.079</c:v>
                </c:pt>
                <c:pt idx="3">
                  <c:v>1.7845000000000002</c:v>
                </c:pt>
                <c:pt idx="4">
                  <c:v>2.158</c:v>
                </c:pt>
                <c:pt idx="5">
                  <c:v>2.0335</c:v>
                </c:pt>
                <c:pt idx="6">
                  <c:v>2.1165000000000003</c:v>
                </c:pt>
                <c:pt idx="7">
                  <c:v>2.0335</c:v>
                </c:pt>
                <c:pt idx="8">
                  <c:v>1.992</c:v>
                </c:pt>
                <c:pt idx="9">
                  <c:v>2.1165000000000003</c:v>
                </c:pt>
                <c:pt idx="10">
                  <c:v>2.075</c:v>
                </c:pt>
                <c:pt idx="11">
                  <c:v>2.0335</c:v>
                </c:pt>
                <c:pt idx="12">
                  <c:v>2.1165000000000003</c:v>
                </c:pt>
                <c:pt idx="13">
                  <c:v>1.992</c:v>
                </c:pt>
              </c:numCache>
            </c:numRef>
          </c:val>
          <c:smooth val="0"/>
        </c:ser>
        <c:ser>
          <c:idx val="2"/>
          <c:order val="2"/>
          <c:spPr bwMode="auto">
            <a:prstGeom prst="rect">
              <a:avLst/>
            </a:prstGeom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 bwMode="auto">
              <a:prstGeom prst="rect">
                <a:avLst/>
              </a:prstGeom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 xml:space="preserve">'Fig. 3S1-pupa A'!$B$10:$B$23</c:f>
              <c:numCache>
                <c:formatCode>General</c:formatCode>
                <c:ptCount val="1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</c:numCache>
            </c:numRef>
          </c:cat>
          <c:val>
            <c:numRef>
              <c:f xml:space="preserve">'Fig. 3S1-pupa A'!$O$10:$O$23</c:f>
              <c:numCache>
                <c:formatCode>General</c:formatCode>
                <c:ptCount val="14"/>
                <c:pt idx="0">
                  <c:v>1.9505000000000001</c:v>
                </c:pt>
                <c:pt idx="1">
                  <c:v>1.9505000000000001</c:v>
                </c:pt>
                <c:pt idx="2">
                  <c:v>1.9505000000000001</c:v>
                </c:pt>
                <c:pt idx="3">
                  <c:v>2.1165000000000003</c:v>
                </c:pt>
                <c:pt idx="4">
                  <c:v>1.8675000000000002</c:v>
                </c:pt>
                <c:pt idx="5">
                  <c:v>1.992</c:v>
                </c:pt>
                <c:pt idx="6">
                  <c:v>2.0335</c:v>
                </c:pt>
                <c:pt idx="7">
                  <c:v>2.0335</c:v>
                </c:pt>
                <c:pt idx="8">
                  <c:v>2.075</c:v>
                </c:pt>
                <c:pt idx="9">
                  <c:v>2.075</c:v>
                </c:pt>
                <c:pt idx="10">
                  <c:v>2.1165000000000003</c:v>
                </c:pt>
                <c:pt idx="11">
                  <c:v>2.1165000000000003</c:v>
                </c:pt>
                <c:pt idx="12">
                  <c:v>2.075</c:v>
                </c:pt>
                <c:pt idx="13">
                  <c:v>2.407</c:v>
                </c:pt>
              </c:numCache>
            </c:numRef>
          </c:val>
          <c:smooth val="0"/>
        </c:ser>
        <c:dLbls>
          <c:showBubbleSize val="0"/>
          <c:showCatName val="0"/>
          <c:showLeaderLines val="0"/>
          <c:showLegendKey val="0"/>
          <c:showPercent val="0"/>
          <c:showSerName val="0"/>
          <c:showVal val="0"/>
        </c:dLbls>
        <c:marker val="1"/>
        <c:smooth val="0"/>
        <c:axId val="244052984"/>
        <c:axId val="244053312"/>
      </c:lineChart>
      <c:catAx>
        <c:axId val="2440529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 bwMode="auto">
          <a:prstGeom prst="rect">
            <a:avLst/>
          </a:prstGeom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4053312"/>
        <c:crosses val="autoZero"/>
        <c:auto val="1"/>
        <c:lblAlgn val="ctr"/>
        <c:lblOffset val="100"/>
        <c:tickLblSkip val="1"/>
        <c:noMultiLvlLbl val="0"/>
      </c:catAx>
      <c:valAx>
        <c:axId val="244053312"/>
        <c:scaling>
          <c:orientation val="minMax"/>
        </c:scaling>
        <c:delete val="0"/>
        <c:axPos val="l"/>
        <c:majorGridlines>
          <c:spPr bwMode="auto">
            <a:prstGeom prst="rect">
              <a:avLst/>
            </a:prstGeom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 bwMode="auto">
          <a:prstGeom prst="rect">
            <a:avLst/>
          </a:prstGeom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4052984"/>
        <c:crosses val="autoZero"/>
        <c:crossBetween val="between"/>
      </c:valAx>
      <c:spPr bwMode="auto">
        <a:prstGeom prst="rect">
          <a:avLst/>
        </a:prstGeom>
        <a:noFill/>
        <a:ln>
          <a:noFill/>
        </a:ln>
        <a:effectLst/>
      </c:spPr>
    </c:plotArea>
    <c:plotVisOnly val="1"/>
    <c:dispBlanksAs val="gap"/>
    <c:showDLblsOverMax val="0"/>
  </c:chart>
  <c:spPr bwMode="auto">
    <a:xfrm>
      <a:off x="0" y="0"/>
      <a:ext cx="0" cy="0"/>
    </a:xfrm>
    <a:prstGeom prst="rect">
      <a:avLst/>
    </a:prstGeom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l="0.69999999999999996" r="0.69999999999999996" t="0.75" b="0.75" header="0.29999999999999999" footer="0.29999999999999999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mc="http://schemas.openxmlformats.org/markup-compatibility/2006" xmlns:c14="http://schemas.microsoft.com/office/drawing/2007/8/2/chart">
  <c:date1904 val="0"/>
  <c:lang val="en-US"/>
  <c:roundedCorners val="0"/>
  <mc:AlternateContent>
    <mc:Choice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spc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arcomere length [um]</a:t>
            </a:r>
            <a:endParaRPr/>
          </a:p>
        </c:rich>
      </c:tx>
      <c:layout/>
      <c:overlay val="0"/>
      <c:spPr bwMode="auto">
        <a:prstGeom prst="rect">
          <a:avLst/>
        </a:prstGeom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spc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 bwMode="auto">
            <a:prstGeom prst="rect">
              <a:avLst/>
            </a:prstGeom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 bwMode="auto">
              <a:prstGeom prst="rect">
                <a:avLst/>
              </a:prstGeom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 xml:space="preserve">'Fig. 3S1-pupa B1'!$B$10:$B$27</c:f>
              <c:numCache>
                <c:formatCode>General</c:formatCode>
                <c:ptCount val="1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</c:numCache>
            </c:numRef>
          </c:cat>
          <c:val>
            <c:numRef>
              <c:f xml:space="preserve">'Fig. 3S1-pupa A'!$M$10:$M$23</c:f>
              <c:numCache>
                <c:formatCode>General</c:formatCode>
                <c:ptCount val="14"/>
                <c:pt idx="0">
                  <c:v>1.9505000000000001</c:v>
                </c:pt>
                <c:pt idx="1">
                  <c:v>1.8675000000000002</c:v>
                </c:pt>
                <c:pt idx="2">
                  <c:v>1.8675000000000002</c:v>
                </c:pt>
                <c:pt idx="3">
                  <c:v>1.6600000000000001</c:v>
                </c:pt>
                <c:pt idx="4">
                  <c:v>1.7845000000000002</c:v>
                </c:pt>
                <c:pt idx="5">
                  <c:v>1.826</c:v>
                </c:pt>
                <c:pt idx="6">
                  <c:v>1.8675000000000002</c:v>
                </c:pt>
                <c:pt idx="7">
                  <c:v>1.909</c:v>
                </c:pt>
                <c:pt idx="8">
                  <c:v>1.826</c:v>
                </c:pt>
                <c:pt idx="9">
                  <c:v>1.826</c:v>
                </c:pt>
                <c:pt idx="10">
                  <c:v>1.826</c:v>
                </c:pt>
                <c:pt idx="11">
                  <c:v>1.909</c:v>
                </c:pt>
                <c:pt idx="12">
                  <c:v>1.992</c:v>
                </c:pt>
                <c:pt idx="13">
                  <c:v>1.992</c:v>
                </c:pt>
              </c:numCache>
            </c:numRef>
          </c:val>
          <c:smooth val="0"/>
        </c:ser>
        <c:ser>
          <c:idx val="1"/>
          <c:order val="1"/>
          <c:spPr bwMode="auto">
            <a:prstGeom prst="rect">
              <a:avLst/>
            </a:prstGeom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 bwMode="auto">
              <a:prstGeom prst="rect">
                <a:avLst/>
              </a:prstGeom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 xml:space="preserve">'Fig. 3S1-pupa B1'!$B$10:$B$27</c:f>
              <c:numCache>
                <c:formatCode>General</c:formatCode>
                <c:ptCount val="1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</c:numCache>
            </c:numRef>
          </c:cat>
          <c:val>
            <c:numRef>
              <c:f xml:space="preserve">'Fig. 3S1-pupa B1'!$N$10:$N$27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249</c:v>
                </c:pt>
                <c:pt idx="5">
                  <c:v>0.498</c:v>
                </c:pt>
                <c:pt idx="6">
                  <c:v>1.1205</c:v>
                </c:pt>
                <c:pt idx="7">
                  <c:v>1.1205</c:v>
                </c:pt>
                <c:pt idx="8">
                  <c:v>1.743</c:v>
                </c:pt>
                <c:pt idx="9">
                  <c:v>1.5355</c:v>
                </c:pt>
                <c:pt idx="10">
                  <c:v>1.4525000000000001</c:v>
                </c:pt>
                <c:pt idx="11">
                  <c:v>1.328</c:v>
                </c:pt>
                <c:pt idx="12">
                  <c:v>1.3695000000000002</c:v>
                </c:pt>
                <c:pt idx="13">
                  <c:v>1.3695000000000002</c:v>
                </c:pt>
                <c:pt idx="14">
                  <c:v>1.3695000000000002</c:v>
                </c:pt>
                <c:pt idx="15">
                  <c:v>1.5770000000000002</c:v>
                </c:pt>
                <c:pt idx="16">
                  <c:v>1.826</c:v>
                </c:pt>
                <c:pt idx="17">
                  <c:v>1.7845000000000002</c:v>
                </c:pt>
              </c:numCache>
            </c:numRef>
          </c:val>
          <c:smooth val="0"/>
        </c:ser>
        <c:ser>
          <c:idx val="2"/>
          <c:order val="2"/>
          <c:spPr bwMode="auto">
            <a:prstGeom prst="rect">
              <a:avLst/>
            </a:prstGeom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 bwMode="auto">
              <a:prstGeom prst="rect">
                <a:avLst/>
              </a:prstGeom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 xml:space="preserve">'Fig. 3S1-pupa B1'!$B$10:$B$27</c:f>
              <c:numCache>
                <c:formatCode>General</c:formatCode>
                <c:ptCount val="1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</c:numCache>
            </c:numRef>
          </c:cat>
          <c:val>
            <c:numRef>
              <c:f xml:space="preserve">'Fig. 3S1-pupa B1'!$O$10:$O$27</c:f>
              <c:numCache>
                <c:formatCode>General</c:formatCode>
                <c:ptCount val="18"/>
                <c:pt idx="0">
                  <c:v>2.158</c:v>
                </c:pt>
                <c:pt idx="1">
                  <c:v>2.3240000000000003</c:v>
                </c:pt>
                <c:pt idx="2">
                  <c:v>2.5315000000000003</c:v>
                </c:pt>
                <c:pt idx="3">
                  <c:v>2.075</c:v>
                </c:pt>
                <c:pt idx="4">
                  <c:v>2.3240000000000003</c:v>
                </c:pt>
                <c:pt idx="5">
                  <c:v>2.2825</c:v>
                </c:pt>
                <c:pt idx="6">
                  <c:v>1.909</c:v>
                </c:pt>
                <c:pt idx="7">
                  <c:v>2.0335</c:v>
                </c:pt>
                <c:pt idx="8">
                  <c:v>1.7015</c:v>
                </c:pt>
                <c:pt idx="9">
                  <c:v>1.8675000000000002</c:v>
                </c:pt>
                <c:pt idx="10">
                  <c:v>1.8675000000000002</c:v>
                </c:pt>
                <c:pt idx="11">
                  <c:v>1.909</c:v>
                </c:pt>
                <c:pt idx="12">
                  <c:v>2.0335</c:v>
                </c:pt>
                <c:pt idx="13">
                  <c:v>1.992</c:v>
                </c:pt>
                <c:pt idx="14">
                  <c:v>1.992</c:v>
                </c:pt>
                <c:pt idx="15">
                  <c:v>1.826</c:v>
                </c:pt>
                <c:pt idx="16">
                  <c:v>1.7845000000000002</c:v>
                </c:pt>
                <c:pt idx="17">
                  <c:v>1.6600000000000001</c:v>
                </c:pt>
              </c:numCache>
            </c:numRef>
          </c:val>
          <c:smooth val="0"/>
        </c:ser>
        <c:dLbls>
          <c:showBubbleSize val="0"/>
          <c:showCatName val="0"/>
          <c:showLeaderLines val="0"/>
          <c:showLegendKey val="0"/>
          <c:showPercent val="0"/>
          <c:showSerName val="0"/>
          <c:showVal val="0"/>
        </c:dLbls>
        <c:marker val="1"/>
        <c:smooth val="0"/>
        <c:axId val="244052984"/>
        <c:axId val="244053312"/>
      </c:lineChart>
      <c:catAx>
        <c:axId val="2440529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 bwMode="auto">
          <a:prstGeom prst="rect">
            <a:avLst/>
          </a:prstGeom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4053312"/>
        <c:crosses val="autoZero"/>
        <c:auto val="1"/>
        <c:lblAlgn val="ctr"/>
        <c:lblOffset val="100"/>
        <c:tickLblSkip val="1"/>
        <c:noMultiLvlLbl val="0"/>
      </c:catAx>
      <c:valAx>
        <c:axId val="244053312"/>
        <c:scaling>
          <c:orientation val="minMax"/>
        </c:scaling>
        <c:delete val="0"/>
        <c:axPos val="l"/>
        <c:majorGridlines>
          <c:spPr bwMode="auto">
            <a:prstGeom prst="rect">
              <a:avLst/>
            </a:prstGeom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 bwMode="auto">
          <a:prstGeom prst="rect">
            <a:avLst/>
          </a:prstGeom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4052984"/>
        <c:crosses val="autoZero"/>
        <c:crossBetween val="between"/>
      </c:valAx>
      <c:spPr bwMode="auto">
        <a:prstGeom prst="rect">
          <a:avLst/>
        </a:prstGeom>
        <a:noFill/>
        <a:ln>
          <a:noFill/>
        </a:ln>
        <a:effectLst/>
      </c:spPr>
    </c:plotArea>
    <c:plotVisOnly val="1"/>
    <c:dispBlanksAs val="gap"/>
    <c:showDLblsOverMax val="0"/>
  </c:chart>
  <c:spPr bwMode="auto">
    <a:xfrm>
      <a:off x="0" y="0"/>
      <a:ext cx="0" cy="0"/>
    </a:xfrm>
    <a:prstGeom prst="rect">
      <a:avLst/>
    </a:prstGeom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l="0.69999999999999996" r="0.69999999999999996" t="0.75" b="0.75" header="0.29999999999999999" footer="0.29999999999999999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mc="http://schemas.openxmlformats.org/markup-compatibility/2006" xmlns:c14="http://schemas.microsoft.com/office/drawing/2007/8/2/chart">
  <c:date1904 val="0"/>
  <c:lang val="en-US"/>
  <c:roundedCorners val="0"/>
  <mc:AlternateContent>
    <mc:Choice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spc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arcomere length [um]</a:t>
            </a:r>
            <a:endParaRPr/>
          </a:p>
        </c:rich>
      </c:tx>
      <c:layout/>
      <c:overlay val="0"/>
      <c:spPr bwMode="auto">
        <a:prstGeom prst="rect">
          <a:avLst/>
        </a:prstGeom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spc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 bwMode="auto">
            <a:prstGeom prst="rect">
              <a:avLst/>
            </a:prstGeom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 bwMode="auto">
              <a:prstGeom prst="rect">
                <a:avLst/>
              </a:prstGeom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 xml:space="preserve">'Fig. 3S1-pupa B2'!$B$10:$B$27</c:f>
              <c:numCache>
                <c:formatCode>General</c:formatCode>
                <c:ptCount val="1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</c:numCache>
            </c:numRef>
          </c:cat>
          <c:val>
            <c:numRef>
              <c:f xml:space="preserve">'Fig. 3S1-pupa B2'!$M$10:$M$27</c:f>
              <c:numCache>
                <c:formatCode>General</c:formatCode>
                <c:ptCount val="18"/>
                <c:pt idx="0">
                  <c:v>1.9505000000000001</c:v>
                </c:pt>
                <c:pt idx="1">
                  <c:v>2.075</c:v>
                </c:pt>
                <c:pt idx="2">
                  <c:v>1.9505000000000001</c:v>
                </c:pt>
                <c:pt idx="3">
                  <c:v>2.0335</c:v>
                </c:pt>
                <c:pt idx="4">
                  <c:v>1.992</c:v>
                </c:pt>
                <c:pt idx="5">
                  <c:v>1.826</c:v>
                </c:pt>
                <c:pt idx="6">
                  <c:v>1.9505000000000001</c:v>
                </c:pt>
                <c:pt idx="7">
                  <c:v>1.9505000000000001</c:v>
                </c:pt>
                <c:pt idx="8">
                  <c:v>2.0335</c:v>
                </c:pt>
                <c:pt idx="9">
                  <c:v>2.075</c:v>
                </c:pt>
                <c:pt idx="10">
                  <c:v>1.9505000000000001</c:v>
                </c:pt>
                <c:pt idx="11">
                  <c:v>1.9505000000000001</c:v>
                </c:pt>
                <c:pt idx="12">
                  <c:v>1.9505000000000001</c:v>
                </c:pt>
                <c:pt idx="13">
                  <c:v>1.743</c:v>
                </c:pt>
                <c:pt idx="14">
                  <c:v>1.8675000000000002</c:v>
                </c:pt>
                <c:pt idx="15">
                  <c:v>1.6185</c:v>
                </c:pt>
                <c:pt idx="16">
                  <c:v>1.7015</c:v>
                </c:pt>
                <c:pt idx="17">
                  <c:v>1.784500000000000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 xml:space="preserve">'Fig. 3S1-pupa B2'!$N$10:$N$27</c:f>
              <c:strCach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.2075</c:v>
                </c:pt>
                <c:pt idx="14">
                  <c:v>0.166</c:v>
                </c:pt>
                <c:pt idx="15">
                  <c:v>1.2035</c:v>
                </c:pt>
                <c:pt idx="16">
                  <c:v>1.3695</c:v>
                </c:pt>
                <c:pt idx="17">
                  <c:v>1.5355</c:v>
                </c:pt>
              </c:strCache>
            </c:strRef>
          </c:tx>
          <c:spPr bwMode="auto">
            <a:prstGeom prst="rect">
              <a:avLst/>
            </a:prstGeom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 bwMode="auto">
              <a:prstGeom prst="rect">
                <a:avLst/>
              </a:prstGeom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 xml:space="preserve">'Fig. 3S1-pupa B2'!$B$10:$B$27</c:f>
              <c:numCache>
                <c:formatCode>General</c:formatCode>
                <c:ptCount val="1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</c:numCache>
            </c:numRef>
          </c:cat>
          <c:val>
            <c:numRef>
              <c:f xml:space="preserve">'Fig. 3S1-pupa B2'!$N$10:$N$27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.20750000000000002</c:v>
                </c:pt>
                <c:pt idx="14">
                  <c:v>0.166</c:v>
                </c:pt>
                <c:pt idx="15">
                  <c:v>1.2035</c:v>
                </c:pt>
                <c:pt idx="16">
                  <c:v>1.3695000000000002</c:v>
                </c:pt>
                <c:pt idx="17">
                  <c:v>1.5355</c:v>
                </c:pt>
              </c:numCache>
            </c:numRef>
          </c:val>
          <c:smooth val="0"/>
        </c:ser>
        <c:ser>
          <c:idx val="2"/>
          <c:order val="2"/>
          <c:spPr bwMode="auto">
            <a:prstGeom prst="rect">
              <a:avLst/>
            </a:prstGeom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 bwMode="auto">
              <a:prstGeom prst="rect">
                <a:avLst/>
              </a:prstGeom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 xml:space="preserve">'Fig. 3S1-pupa B2'!$B$10:$B$27</c:f>
              <c:numCache>
                <c:formatCode>General</c:formatCode>
                <c:ptCount val="1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</c:numCache>
            </c:numRef>
          </c:cat>
          <c:val>
            <c:numRef>
              <c:f xml:space="preserve">'Fig. 3S1-pupa B2'!$O$10:$O$27</c:f>
              <c:numCache>
                <c:formatCode>General</c:formatCode>
                <c:ptCount val="18"/>
                <c:pt idx="0">
                  <c:v>2.075</c:v>
                </c:pt>
                <c:pt idx="1">
                  <c:v>2.0335</c:v>
                </c:pt>
                <c:pt idx="2">
                  <c:v>2.075</c:v>
                </c:pt>
                <c:pt idx="3">
                  <c:v>1.9505000000000001</c:v>
                </c:pt>
                <c:pt idx="4">
                  <c:v>1.992</c:v>
                </c:pt>
                <c:pt idx="5">
                  <c:v>2.1995</c:v>
                </c:pt>
                <c:pt idx="6">
                  <c:v>2.0335</c:v>
                </c:pt>
                <c:pt idx="7">
                  <c:v>1.909</c:v>
                </c:pt>
                <c:pt idx="8">
                  <c:v>1.909</c:v>
                </c:pt>
                <c:pt idx="9">
                  <c:v>2.0335</c:v>
                </c:pt>
                <c:pt idx="10">
                  <c:v>2.3655</c:v>
                </c:pt>
                <c:pt idx="11">
                  <c:v>2.2825</c:v>
                </c:pt>
                <c:pt idx="12">
                  <c:v>2.3655</c:v>
                </c:pt>
                <c:pt idx="13">
                  <c:v>2.3655</c:v>
                </c:pt>
                <c:pt idx="14">
                  <c:v>2.407</c:v>
                </c:pt>
                <c:pt idx="15">
                  <c:v>1.494</c:v>
                </c:pt>
                <c:pt idx="16">
                  <c:v>1.4525000000000001</c:v>
                </c:pt>
                <c:pt idx="17">
                  <c:v>1.4525000000000001</c:v>
                </c:pt>
              </c:numCache>
            </c:numRef>
          </c:val>
          <c:smooth val="0"/>
        </c:ser>
        <c:dLbls>
          <c:showBubbleSize val="0"/>
          <c:showCatName val="0"/>
          <c:showLeaderLines val="0"/>
          <c:showLegendKey val="0"/>
          <c:showPercent val="0"/>
          <c:showSerName val="0"/>
          <c:showVal val="0"/>
        </c:dLbls>
        <c:marker val="1"/>
        <c:smooth val="0"/>
        <c:axId val="244052984"/>
        <c:axId val="244053312"/>
      </c:lineChart>
      <c:catAx>
        <c:axId val="2440529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 bwMode="auto">
          <a:prstGeom prst="rect">
            <a:avLst/>
          </a:prstGeom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4053312"/>
        <c:crosses val="autoZero"/>
        <c:auto val="1"/>
        <c:lblAlgn val="ctr"/>
        <c:lblOffset val="100"/>
        <c:tickLblSkip val="1"/>
        <c:noMultiLvlLbl val="0"/>
      </c:catAx>
      <c:valAx>
        <c:axId val="244053312"/>
        <c:scaling>
          <c:orientation val="minMax"/>
        </c:scaling>
        <c:delete val="0"/>
        <c:axPos val="l"/>
        <c:majorGridlines>
          <c:spPr bwMode="auto">
            <a:prstGeom prst="rect">
              <a:avLst/>
            </a:prstGeom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 bwMode="auto">
          <a:prstGeom prst="rect">
            <a:avLst/>
          </a:prstGeom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4052984"/>
        <c:crosses val="autoZero"/>
        <c:crossBetween val="between"/>
      </c:valAx>
      <c:spPr bwMode="auto">
        <a:prstGeom prst="rect">
          <a:avLst/>
        </a:prstGeom>
        <a:noFill/>
        <a:ln>
          <a:noFill/>
        </a:ln>
        <a:effectLst/>
      </c:spPr>
    </c:plotArea>
    <c:plotVisOnly val="1"/>
    <c:dispBlanksAs val="gap"/>
    <c:showDLblsOverMax val="0"/>
  </c:chart>
  <c:spPr bwMode="auto">
    <a:xfrm>
      <a:off x="0" y="0"/>
      <a:ext cx="0" cy="0"/>
    </a:xfrm>
    <a:prstGeom prst="rect">
      <a:avLst/>
    </a:prstGeom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l="0.69999999999999996" r="0.69999999999999996" t="0.75" b="0.75" header="0.29999999999999999" footer="0.29999999999999999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 bwMode="auto">
      <a:prstGeom prst="rect">
        <a:avLst/>
      </a:prstGeom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>
    <cs:lnRef idx="0"/>
    <cs:fillRef idx="0"/>
    <cs:effectRef idx="0"/>
    <cs:fontRef idx="minor">
      <a:schemeClr val="tx1"/>
    </cs:fontRef>
    <cs:spPr bwMode="auto">
      <a:prstGeom prst="rect">
        <a:avLst/>
      </a:prstGeom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 bwMode="auto">
      <a:prstGeom prst="rect">
        <a:avLst/>
      </a:prstGeom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 bwMode="auto">
      <a:prstGeom prst="rect">
        <a:avLst/>
      </a:prstGeom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 bwMode="auto">
      <a:prstGeom prst="rect">
        <a:avLst/>
      </a:prstGeom>
      <a:ln w="9525">
        <a:solidFill>
          <a:schemeClr val="phClr"/>
        </a:solidFill>
      </a:ln>
    </cs:spPr>
  </cs:dataPointMarker>
  <cs:dataPointWireframe>
    <cs:lnRef idx="0">
      <cs:styleClr val="auto"/>
    </cs:lnRef>
    <cs:fillRef idx="1"/>
    <cs:effectRef idx="0"/>
    <cs:fontRef idx="minor">
      <a:schemeClr val="tx1"/>
    </cs:fontRef>
    <cs:spPr bwMode="auto">
      <a:prstGeom prst="rect">
        <a:avLst/>
      </a:prstGeom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 bwMode="auto">
      <a:prstGeom prst="rect">
        <a:avLst/>
      </a:prstGeom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dataTable>
  <cs:downBar>
    <cs:lnRef idx="0"/>
    <cs:fillRef idx="0"/>
    <cs:effectRef idx="0"/>
    <cs:fontRef idx="minor">
      <a:schemeClr val="dk1"/>
    </cs:fontRef>
    <cs:spPr bwMode="auto">
      <a:prstGeom prst="rect">
        <a:avLst/>
      </a:prstGeom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 bwMode="auto">
      <a:prstGeom prst="rect">
        <a:avLst/>
      </a:prstGeom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/>
  </cs:seriesAxis>
  <cs:series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spc="0"/>
  </cs:title>
  <cs:trendline>
    <cs:lnRef idx="0">
      <cs:styleClr val="auto"/>
    </cs:lnRef>
    <cs:fillRef idx="0"/>
    <cs:effectRef idx="0"/>
    <cs:fontRef idx="minor">
      <a:schemeClr val="tx1"/>
    </cs:fontRef>
    <cs:spPr bwMode="auto">
      <a:prstGeom prst="rect">
        <a:avLst/>
      </a:prstGeom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 bwMode="auto">
      <a:prstGeom prst="rect">
        <a:avLst/>
      </a:prstGeom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  <cs:spPr bwMode="auto">
      <a:prstGeom prst="rect">
        <a:avLst/>
      </a:prstGeom>
      <a:noFill/>
      <a:ln>
        <a:noFill/>
      </a:ln>
    </cs:spPr>
  </cs:wall>
  <cs:dataPointMarkerLayout symbol="circle" size="5"/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 bwMode="auto">
      <a:prstGeom prst="rect">
        <a:avLst/>
      </a:prstGeom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>
    <cs:lnRef idx="0"/>
    <cs:fillRef idx="0"/>
    <cs:effectRef idx="0"/>
    <cs:fontRef idx="minor">
      <a:schemeClr val="tx1"/>
    </cs:fontRef>
    <cs:spPr bwMode="auto">
      <a:prstGeom prst="rect">
        <a:avLst/>
      </a:prstGeom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 bwMode="auto">
      <a:prstGeom prst="rect">
        <a:avLst/>
      </a:prstGeom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 bwMode="auto">
      <a:prstGeom prst="rect">
        <a:avLst/>
      </a:prstGeom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 bwMode="auto">
      <a:prstGeom prst="rect">
        <a:avLst/>
      </a:prstGeom>
      <a:ln w="9525">
        <a:solidFill>
          <a:schemeClr val="phClr"/>
        </a:solidFill>
      </a:ln>
    </cs:spPr>
  </cs:dataPointMarker>
  <cs:dataPointWireframe>
    <cs:lnRef idx="0">
      <cs:styleClr val="auto"/>
    </cs:lnRef>
    <cs:fillRef idx="1"/>
    <cs:effectRef idx="0"/>
    <cs:fontRef idx="minor">
      <a:schemeClr val="tx1"/>
    </cs:fontRef>
    <cs:spPr bwMode="auto">
      <a:prstGeom prst="rect">
        <a:avLst/>
      </a:prstGeom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 bwMode="auto">
      <a:prstGeom prst="rect">
        <a:avLst/>
      </a:prstGeom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dataTable>
  <cs:downBar>
    <cs:lnRef idx="0"/>
    <cs:fillRef idx="0"/>
    <cs:effectRef idx="0"/>
    <cs:fontRef idx="minor">
      <a:schemeClr val="dk1"/>
    </cs:fontRef>
    <cs:spPr bwMode="auto">
      <a:prstGeom prst="rect">
        <a:avLst/>
      </a:prstGeom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 bwMode="auto">
      <a:prstGeom prst="rect">
        <a:avLst/>
      </a:prstGeom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/>
  </cs:seriesAxis>
  <cs:series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spc="0"/>
  </cs:title>
  <cs:trendline>
    <cs:lnRef idx="0">
      <cs:styleClr val="auto"/>
    </cs:lnRef>
    <cs:fillRef idx="0"/>
    <cs:effectRef idx="0"/>
    <cs:fontRef idx="minor">
      <a:schemeClr val="tx1"/>
    </cs:fontRef>
    <cs:spPr bwMode="auto">
      <a:prstGeom prst="rect">
        <a:avLst/>
      </a:prstGeom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 bwMode="auto">
      <a:prstGeom prst="rect">
        <a:avLst/>
      </a:prstGeom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  <cs:spPr bwMode="auto">
      <a:prstGeom prst="rect">
        <a:avLst/>
      </a:prstGeom>
      <a:noFill/>
      <a:ln>
        <a:noFill/>
      </a:ln>
    </cs:spPr>
  </cs:wall>
  <cs:dataPointMarkerLayout symbol="circle" size="5"/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 bwMode="auto">
      <a:prstGeom prst="rect">
        <a:avLst/>
      </a:prstGeom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>
    <cs:lnRef idx="0"/>
    <cs:fillRef idx="0"/>
    <cs:effectRef idx="0"/>
    <cs:fontRef idx="minor">
      <a:schemeClr val="tx1"/>
    </cs:fontRef>
    <cs:spPr bwMode="auto">
      <a:prstGeom prst="rect">
        <a:avLst/>
      </a:prstGeom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 bwMode="auto">
      <a:prstGeom prst="rect">
        <a:avLst/>
      </a:prstGeom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 bwMode="auto">
      <a:prstGeom prst="rect">
        <a:avLst/>
      </a:prstGeom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 bwMode="auto">
      <a:prstGeom prst="rect">
        <a:avLst/>
      </a:prstGeom>
      <a:ln w="9525">
        <a:solidFill>
          <a:schemeClr val="phClr"/>
        </a:solidFill>
      </a:ln>
    </cs:spPr>
  </cs:dataPointMarker>
  <cs:dataPointWireframe>
    <cs:lnRef idx="0">
      <cs:styleClr val="auto"/>
    </cs:lnRef>
    <cs:fillRef idx="1"/>
    <cs:effectRef idx="0"/>
    <cs:fontRef idx="minor">
      <a:schemeClr val="tx1"/>
    </cs:fontRef>
    <cs:spPr bwMode="auto">
      <a:prstGeom prst="rect">
        <a:avLst/>
      </a:prstGeom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 bwMode="auto">
      <a:prstGeom prst="rect">
        <a:avLst/>
      </a:prstGeom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dataTable>
  <cs:downBar>
    <cs:lnRef idx="0"/>
    <cs:fillRef idx="0"/>
    <cs:effectRef idx="0"/>
    <cs:fontRef idx="minor">
      <a:schemeClr val="dk1"/>
    </cs:fontRef>
    <cs:spPr bwMode="auto">
      <a:prstGeom prst="rect">
        <a:avLst/>
      </a:prstGeom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 bwMode="auto">
      <a:prstGeom prst="rect">
        <a:avLst/>
      </a:prstGeom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/>
  </cs:seriesAxis>
  <cs:series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spc="0"/>
  </cs:title>
  <cs:trendline>
    <cs:lnRef idx="0">
      <cs:styleClr val="auto"/>
    </cs:lnRef>
    <cs:fillRef idx="0"/>
    <cs:effectRef idx="0"/>
    <cs:fontRef idx="minor">
      <a:schemeClr val="tx1"/>
    </cs:fontRef>
    <cs:spPr bwMode="auto">
      <a:prstGeom prst="rect">
        <a:avLst/>
      </a:prstGeom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 bwMode="auto">
      <a:prstGeom prst="rect">
        <a:avLst/>
      </a:prstGeom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  <cs:spPr bwMode="auto">
      <a:prstGeom prst="rect">
        <a:avLst/>
      </a:prstGeom>
      <a:noFill/>
      <a:ln>
        <a:noFill/>
      </a:ln>
    </cs:spPr>
  </cs:wall>
  <cs:dataPointMarkerLayout symbol="circle" size="5"/>
</cs:chartStyle>
</file>

<file path=xl/drawings/_rels/drawing1.xml.rels><?xml version="1.0" encoding="UTF-8" standalone="yes"?><Relationships xmlns="http://schemas.openxmlformats.org/package/2006/relationships"><Relationship Id="rId1" Type="http://schemas.openxmlformats.org/officeDocument/2006/relationships/chart" Target="../charts/chart1.xml" /></Relationships>
</file>

<file path=xl/drawings/_rels/drawing2.xml.rels><?xml version="1.0" encoding="UTF-8" standalone="yes"?><Relationships xmlns="http://schemas.openxmlformats.org/package/2006/relationships"><Relationship Id="rId1" Type="http://schemas.openxmlformats.org/officeDocument/2006/relationships/chart" Target="../charts/chart2.xml" /></Relationships>
</file>

<file path=xl/drawings/_rels/drawing3.xml.rels><?xml version="1.0" encoding="UTF-8" standalone="yes"?><Relationships xmlns="http://schemas.openxmlformats.org/package/2006/relationships"><Relationship Id="rId1" Type="http://schemas.openxmlformats.org/officeDocument/2006/relationships/chart" Target="../charts/chart3.xml" /></Relationships>
</file>

<file path=xl/drawings/_rels/drawing4.xml.rels><?xml version="1.0" encoding="UTF-8" standalone="yes"?><Relationships xmlns="http://schemas.openxmlformats.org/package/2006/relationships"><Relationship Id="rId1" Type="http://schemas.openxmlformats.org/officeDocument/2006/relationships/chart" Target="../charts/chart4.xml" 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m="http://schemas.openxmlformats.org/officeDocument/2006/math" xmlns:w="http://schemas.openxmlformats.org/wordprocessingml/2006/main">
  <xdr:twoCellAnchor editAs="twoCell">
    <xdr:from>
      <xdr:col>8</xdr:col>
      <xdr:colOff>168275</xdr:colOff>
      <xdr:row>12</xdr:row>
      <xdr:rowOff>104775</xdr:rowOff>
    </xdr:from>
    <xdr:to>
      <xdr:col>15</xdr:col>
      <xdr:colOff>473075</xdr:colOff>
      <xdr:row>27</xdr:row>
      <xdr:rowOff>85725</xdr:rowOff>
    </xdr:to>
    <xdr:graphicFrame>
      <xdr:nvGraphicFramePr>
        <xdr:cNvPr id="5" name="Chart 4"/>
        <xdr:cNvGraphicFramePr>
          <a:graphicFrameLocks xmlns:a="http://schemas.openxmlformats.org/drawingml/2006/main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m="http://schemas.openxmlformats.org/officeDocument/2006/math" xmlns:w="http://schemas.openxmlformats.org/wordprocessingml/2006/main">
  <xdr:twoCellAnchor editAs="twoCell">
    <xdr:from>
      <xdr:col>6</xdr:col>
      <xdr:colOff>282575</xdr:colOff>
      <xdr:row>26</xdr:row>
      <xdr:rowOff>168275</xdr:rowOff>
    </xdr:from>
    <xdr:to>
      <xdr:col>13</xdr:col>
      <xdr:colOff>587375</xdr:colOff>
      <xdr:row>41</xdr:row>
      <xdr:rowOff>149225</xdr:rowOff>
    </xdr:to>
    <xdr:graphicFrame>
      <xdr:nvGraphicFramePr>
        <xdr:cNvPr id="2" name="Chart 1"/>
        <xdr:cNvGraphicFramePr>
          <a:graphicFrameLocks xmlns:a="http://schemas.openxmlformats.org/drawingml/2006/main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m="http://schemas.openxmlformats.org/officeDocument/2006/math" xmlns:w="http://schemas.openxmlformats.org/wordprocessingml/2006/main">
  <xdr:twoCellAnchor editAs="twoCell">
    <xdr:from>
      <xdr:col>4</xdr:col>
      <xdr:colOff>314324</xdr:colOff>
      <xdr:row>30</xdr:row>
      <xdr:rowOff>3175</xdr:rowOff>
    </xdr:from>
    <xdr:to>
      <xdr:col>13</xdr:col>
      <xdr:colOff>9525</xdr:colOff>
      <xdr:row>44</xdr:row>
      <xdr:rowOff>168275</xdr:rowOff>
    </xdr:to>
    <xdr:graphicFrame>
      <xdr:nvGraphicFramePr>
        <xdr:cNvPr id="2" name="Chart 1"/>
        <xdr:cNvGraphicFramePr>
          <a:graphicFrameLocks xmlns:a="http://schemas.openxmlformats.org/drawingml/2006/main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m="http://schemas.openxmlformats.org/officeDocument/2006/math" xmlns:w="http://schemas.openxmlformats.org/wordprocessingml/2006/main">
  <xdr:twoCellAnchor editAs="twoCell">
    <xdr:from>
      <xdr:col>5</xdr:col>
      <xdr:colOff>0</xdr:colOff>
      <xdr:row>32</xdr:row>
      <xdr:rowOff>0</xdr:rowOff>
    </xdr:from>
    <xdr:to>
      <xdr:col>13</xdr:col>
      <xdr:colOff>304800</xdr:colOff>
      <xdr:row>46</xdr:row>
      <xdr:rowOff>165100</xdr:rowOff>
    </xdr:to>
    <xdr:graphicFrame>
      <xdr:nvGraphicFramePr>
        <xdr:cNvPr id="3" name="Chart 2"/>
        <xdr:cNvGraphicFramePr>
          <a:graphicFrameLocks xmlns:a="http://schemas.openxmlformats.org/drawingml/2006/main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>
  <person displayName="Benjamin Friedrich" id="{28356D2A-051D-E116-EE0C-9D538602493F}"/>
</personList>
</file>

<file path=xl/theme/theme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Angsana New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明朝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1.xml><?xml version="1.0" encoding="utf-8"?>
<a:theme xmlns:a="http://schemas.openxmlformats.org/drawingml/2006/main" xmlns:r="http://schemas.openxmlformats.org/officeDocument/2006/relationships" xmlns:p="http://schemas.openxmlformats.org/presentation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Arial"/>
        <a:cs typeface="Arial"/>
      </a:majorFont>
      <a:minorFont>
        <a:latin typeface="Calibri"/>
        <a:ea typeface="Arial"/>
        <a:cs typeface="Arial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F18" personId="{28356D2A-051D-E116-EE0C-9D538602493F}" id="{003300F3-0025-4E2B-A756-00EC003E001C}" done="0">
    <text xml:space="preserve">Very broad peak: position inaccurate
</text>
  </threadedComment>
  <threadedComment ref="D25" personId="{28356D2A-051D-E116-EE0C-9D538602493F}" id="{0025008C-00E0-43B7-84FB-00EA007100CD}" done="0">
    <text xml:space="preserve">Maybe another division event
</text>
  </threadedComment>
</ThreadedComments>
</file>

<file path=xl/threadedComments/threadedComment2.xml><?xml version="1.0" encoding="utf-8"?>
<ThreadedComments xmlns="http://schemas.microsoft.com/office/spreadsheetml/2018/threadedcomments" xmlns:x="http://schemas.openxmlformats.org/spreadsheetml/2006/main">
  <threadedComment ref="E18" personId="{28356D2A-051D-E116-EE0C-9D538602493F}" id="{003400CE-0044-444E-AF95-00960056002C}" done="0">
    <text xml:space="preserve">Very broad peak: position inaccurate
</text>
  </threadedComment>
</ThreadedComments>
</file>

<file path=xl/worksheets/_rels/sheet1.xml.rels><?xml version="1.0" encoding="UTF-8" standalone="yes"?><Relationships xmlns="http://schemas.openxmlformats.org/package/2006/relationships"><Relationship  Id="rId1" Type="http://schemas.openxmlformats.org/officeDocument/2006/relationships/drawing" Target="../drawings/drawing1.xml"/></Relationships>
</file>

<file path=xl/worksheets/_rels/sheet2.xml.rels><?xml version="1.0" encoding="UTF-8" standalone="yes"?><Relationships xmlns="http://schemas.openxmlformats.org/package/2006/relationships"><Relationship  Id="rId1" Type="http://schemas.openxmlformats.org/officeDocument/2006/relationships/drawing" Target="../drawings/drawing2.xml"/></Relationships>
</file>

<file path=xl/worksheets/_rels/sheet3.xml.rels><?xml version="1.0" encoding="UTF-8" standalone="yes"?><Relationships xmlns="http://schemas.openxmlformats.org/package/2006/relationships"><Relationship  Id="rId4" Type="http://schemas.openxmlformats.org/officeDocument/2006/relationships/vmlDrawing" Target="../drawings/vmlDrawing1.vml"/><Relationship  Id="rId3" Type="http://schemas.openxmlformats.org/officeDocument/2006/relationships/drawing" Target="../drawings/drawing3.xml"/><Relationship  Id="rId2" Type="http://schemas.openxmlformats.org/officeDocument/2006/relationships/comments" Target="../comments1.xml"/><Relationship  Id="rId1" Type="http://schemas.microsoft.com/office/2017/10/relationships/threadedComment" Target="../threadedComments/threadedComment1.xml"/></Relationships>
</file>

<file path=xl/worksheets/_rels/sheet4.xml.rels><?xml version="1.0" encoding="UTF-8" standalone="yes"?><Relationships xmlns="http://schemas.openxmlformats.org/package/2006/relationships"><Relationship  Id="rId4" Type="http://schemas.openxmlformats.org/officeDocument/2006/relationships/vmlDrawing" Target="../drawings/vmlDrawing2.vml"/><Relationship  Id="rId3" Type="http://schemas.openxmlformats.org/officeDocument/2006/relationships/drawing" Target="../drawings/drawing4.xml"/><Relationship  Id="rId2" Type="http://schemas.openxmlformats.org/officeDocument/2006/relationships/comments" Target="../comments2.xml"/><Relationship  Id="rId1" Type="http://schemas.microsoft.com/office/2017/10/relationships/threadedComment" Target="../threadedComments/threadedComment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zoomScale="100" workbookViewId="0">
      <selection activeCell="N34" activeCellId="0" sqref="N34"/>
    </sheetView>
  </sheetViews>
  <sheetFormatPr defaultRowHeight="14.25"/>
  <sheetData>
    <row r="1">
      <c r="A1" s="1" t="s">
        <v>0</v>
      </c>
      <c r="B1" s="1"/>
    </row>
    <row r="2">
      <c r="A2" t="s">
        <v>1</v>
      </c>
    </row>
    <row r="4">
      <c r="A4" s="2" t="s">
        <v>2</v>
      </c>
      <c r="C4" t="s">
        <v>3</v>
      </c>
    </row>
    <row r="5">
      <c r="A5" s="2" t="s">
        <v>4</v>
      </c>
      <c r="C5" t="s">
        <v>5</v>
      </c>
    </row>
    <row r="7">
      <c r="A7" s="1" t="s">
        <v>6</v>
      </c>
      <c r="B7" s="1" t="s">
        <v>7</v>
      </c>
      <c r="C7" s="3" t="s">
        <v>8</v>
      </c>
      <c r="D7" s="4"/>
      <c r="E7" s="4"/>
      <c r="F7" s="4"/>
      <c r="G7" s="4"/>
      <c r="I7" s="5" t="s">
        <v>9</v>
      </c>
      <c r="J7" s="5"/>
    </row>
    <row r="8">
      <c r="A8">
        <v>1</v>
      </c>
      <c r="B8">
        <f t="shared" ref="B8:B33" si="0">A8-12</f>
        <v>-11</v>
      </c>
      <c r="C8" s="6">
        <v>2.0739999999999998</v>
      </c>
      <c r="D8" s="6">
        <v>1.9777</v>
      </c>
      <c r="E8" s="6"/>
      <c r="F8" s="6">
        <v>2.1728000000000001</v>
      </c>
      <c r="G8" s="6">
        <v>1.9752000000000001</v>
      </c>
    </row>
    <row r="9">
      <c r="A9">
        <v>2</v>
      </c>
      <c r="B9">
        <f t="shared" si="0"/>
        <v>-10</v>
      </c>
      <c r="C9" s="6">
        <v>2.0762999999999998</v>
      </c>
      <c r="D9" s="6">
        <v>1.9752000000000001</v>
      </c>
      <c r="E9" s="6"/>
      <c r="F9" s="6">
        <v>2.1749999999999998</v>
      </c>
      <c r="G9" s="6">
        <v>2.0762999999999998</v>
      </c>
    </row>
    <row r="10">
      <c r="A10">
        <v>3</v>
      </c>
      <c r="B10">
        <f t="shared" si="0"/>
        <v>-9</v>
      </c>
      <c r="C10" s="6">
        <v>2.0762999999999998</v>
      </c>
      <c r="D10" s="6">
        <v>1.9752000000000001</v>
      </c>
      <c r="E10" s="6"/>
      <c r="F10" s="6">
        <v>2.2715000000000001</v>
      </c>
      <c r="G10" s="6">
        <v>1.9777</v>
      </c>
    </row>
    <row r="11">
      <c r="A11">
        <v>4</v>
      </c>
      <c r="B11">
        <f t="shared" si="0"/>
        <v>-8</v>
      </c>
      <c r="C11" s="6">
        <v>1.9777</v>
      </c>
      <c r="D11" s="6">
        <v>2.0762999999999998</v>
      </c>
      <c r="E11" s="6"/>
      <c r="F11" s="6">
        <v>2.4710000000000001</v>
      </c>
      <c r="G11" s="6">
        <v>1.6789000000000001</v>
      </c>
    </row>
    <row r="12">
      <c r="A12">
        <v>5</v>
      </c>
      <c r="B12">
        <f t="shared" si="0"/>
        <v>-7</v>
      </c>
      <c r="C12" s="6">
        <v>2.0762999999999998</v>
      </c>
      <c r="D12" s="6">
        <v>1.8791</v>
      </c>
      <c r="E12" s="6"/>
      <c r="F12" s="6">
        <v>2.2715000000000001</v>
      </c>
      <c r="G12" s="6">
        <v>1.5832999999999999</v>
      </c>
    </row>
    <row r="13">
      <c r="A13">
        <v>6</v>
      </c>
      <c r="B13">
        <f t="shared" si="0"/>
        <v>-6</v>
      </c>
      <c r="C13" s="6">
        <v>2.0739999999999998</v>
      </c>
      <c r="D13" s="6">
        <v>1.9777</v>
      </c>
      <c r="E13" s="6"/>
      <c r="F13" s="6">
        <v>2.2715000000000001</v>
      </c>
      <c r="G13" s="6">
        <v>1.6789000000000001</v>
      </c>
    </row>
    <row r="14">
      <c r="A14">
        <v>7</v>
      </c>
      <c r="B14">
        <f t="shared" si="0"/>
        <v>-5</v>
      </c>
      <c r="C14" s="6">
        <v>1.9777</v>
      </c>
      <c r="D14" s="6">
        <v>1.8765000000000001</v>
      </c>
      <c r="E14" s="6"/>
      <c r="F14" s="6">
        <v>2.4689999999999999</v>
      </c>
      <c r="G14" s="6">
        <v>1.7805</v>
      </c>
    </row>
    <row r="15">
      <c r="A15">
        <v>8</v>
      </c>
      <c r="B15">
        <f t="shared" si="0"/>
        <v>-4</v>
      </c>
      <c r="C15" s="6">
        <v>2.0739999999999998</v>
      </c>
      <c r="D15" s="6">
        <v>1.8791</v>
      </c>
      <c r="E15" s="6"/>
      <c r="F15" s="6">
        <v>2.4710000000000001</v>
      </c>
      <c r="G15" s="6">
        <v>1.6789000000000001</v>
      </c>
    </row>
    <row r="16">
      <c r="A16">
        <v>9</v>
      </c>
      <c r="B16">
        <f t="shared" si="0"/>
        <v>-3</v>
      </c>
      <c r="C16" s="6">
        <v>1.8765000000000001</v>
      </c>
      <c r="D16" s="6">
        <v>2.0762999999999998</v>
      </c>
      <c r="E16" s="6"/>
      <c r="F16" s="6">
        <v>2.3702999999999999</v>
      </c>
      <c r="G16" s="6">
        <v>1.8791</v>
      </c>
    </row>
    <row r="17">
      <c r="A17">
        <v>10</v>
      </c>
      <c r="B17">
        <f t="shared" si="0"/>
        <v>-2</v>
      </c>
      <c r="C17" s="6">
        <v>1.7777000000000001</v>
      </c>
      <c r="D17" s="6">
        <v>1.8868</v>
      </c>
      <c r="E17" s="6"/>
      <c r="F17" s="6">
        <v>2.5678000000000001</v>
      </c>
      <c r="G17" s="6">
        <v>1.9851000000000001</v>
      </c>
    </row>
    <row r="18">
      <c r="A18">
        <v>11</v>
      </c>
      <c r="B18">
        <f t="shared" si="0"/>
        <v>-1</v>
      </c>
      <c r="C18" s="6">
        <v>2.0762999999999998</v>
      </c>
      <c r="D18" s="6">
        <v>1.9752000000000001</v>
      </c>
      <c r="E18" s="6"/>
      <c r="F18" s="6">
        <v>2.3702999999999999</v>
      </c>
      <c r="G18" s="6">
        <v>1.7805</v>
      </c>
    </row>
    <row r="19">
      <c r="A19">
        <v>12</v>
      </c>
      <c r="B19">
        <f t="shared" si="0"/>
        <v>0</v>
      </c>
      <c r="C19" s="6">
        <v>1.8765000000000001</v>
      </c>
      <c r="D19" s="6">
        <v>2.2736999999999998</v>
      </c>
      <c r="E19" s="6"/>
      <c r="F19" s="6">
        <v>2.1728000000000001</v>
      </c>
      <c r="G19" s="6">
        <v>1.7805</v>
      </c>
    </row>
    <row r="20">
      <c r="A20">
        <v>13</v>
      </c>
      <c r="B20">
        <f t="shared" si="0"/>
        <v>1</v>
      </c>
      <c r="C20" s="6">
        <v>1.9752000000000001</v>
      </c>
      <c r="D20" s="6">
        <v>2.8658000000000001</v>
      </c>
      <c r="E20" s="6"/>
      <c r="F20" s="6">
        <v>1.5802</v>
      </c>
      <c r="G20" s="6">
        <v>1.8791</v>
      </c>
    </row>
    <row r="21">
      <c r="A21">
        <v>14</v>
      </c>
      <c r="B21">
        <f t="shared" si="0"/>
        <v>2</v>
      </c>
      <c r="C21" s="6">
        <v>1.8791</v>
      </c>
      <c r="D21" s="6">
        <v>2.9628000000000001</v>
      </c>
      <c r="E21" s="6"/>
      <c r="F21" s="6">
        <v>1.6789000000000001</v>
      </c>
      <c r="G21" s="6">
        <v>1.7805</v>
      </c>
    </row>
    <row r="22">
      <c r="A22">
        <v>15</v>
      </c>
      <c r="B22">
        <f t="shared" si="0"/>
        <v>3</v>
      </c>
      <c r="C22" s="6">
        <v>1.8791</v>
      </c>
      <c r="D22" s="6">
        <v>2.6665999999999999</v>
      </c>
      <c r="E22" s="6"/>
      <c r="F22" s="6">
        <v>1.8765000000000001</v>
      </c>
      <c r="G22" s="6">
        <v>1.7777000000000001</v>
      </c>
    </row>
    <row r="23">
      <c r="A23">
        <v>16</v>
      </c>
      <c r="B23">
        <f t="shared" si="0"/>
        <v>4</v>
      </c>
      <c r="C23" s="6">
        <v>1.8765000000000001</v>
      </c>
      <c r="D23" s="6">
        <v>2.8641000000000001</v>
      </c>
      <c r="E23" s="6"/>
      <c r="F23" s="6">
        <v>1.6789000000000001</v>
      </c>
      <c r="G23" s="6">
        <v>1.8791</v>
      </c>
    </row>
    <row r="24">
      <c r="A24">
        <v>17</v>
      </c>
      <c r="B24">
        <f t="shared" si="0"/>
        <v>5</v>
      </c>
      <c r="C24" s="6">
        <v>1.8791</v>
      </c>
      <c r="D24" s="6">
        <v>2.4689999999999999</v>
      </c>
      <c r="E24" s="7">
        <v>0.19750000000000001</v>
      </c>
      <c r="F24" s="6">
        <v>1.8765000000000001</v>
      </c>
      <c r="G24" s="6">
        <v>1.8765000000000001</v>
      </c>
    </row>
    <row r="25">
      <c r="A25">
        <v>18</v>
      </c>
      <c r="B25">
        <f t="shared" si="0"/>
        <v>6</v>
      </c>
      <c r="C25" s="6">
        <v>1.8765000000000001</v>
      </c>
      <c r="D25" s="6">
        <v>1.9752000000000001</v>
      </c>
      <c r="E25" s="7">
        <v>0.88890000000000002</v>
      </c>
      <c r="F25" s="6">
        <v>1.6789000000000001</v>
      </c>
      <c r="G25" s="6">
        <v>1.8791</v>
      </c>
    </row>
    <row r="26">
      <c r="A26">
        <v>19</v>
      </c>
      <c r="B26">
        <f t="shared" si="0"/>
        <v>7</v>
      </c>
      <c r="C26" s="6">
        <v>1.8791</v>
      </c>
      <c r="D26" s="6">
        <v>1.9752000000000001</v>
      </c>
      <c r="E26" s="7">
        <v>0.88890000000000002</v>
      </c>
      <c r="F26" s="6">
        <v>1.7805</v>
      </c>
      <c r="G26" s="6">
        <v>1.8765000000000001</v>
      </c>
    </row>
    <row r="27">
      <c r="A27">
        <v>20</v>
      </c>
      <c r="B27">
        <f t="shared" si="0"/>
        <v>8</v>
      </c>
      <c r="C27" s="6">
        <v>1.9777</v>
      </c>
      <c r="D27" s="6">
        <v>1.8791</v>
      </c>
      <c r="E27" s="7">
        <v>0.79010000000000002</v>
      </c>
      <c r="F27" s="6">
        <v>1.9777</v>
      </c>
      <c r="G27" s="6">
        <v>1.8765000000000001</v>
      </c>
    </row>
    <row r="28">
      <c r="A28">
        <v>21</v>
      </c>
      <c r="B28">
        <f t="shared" si="0"/>
        <v>9</v>
      </c>
      <c r="C28" s="6">
        <v>1.8765000000000001</v>
      </c>
      <c r="D28" s="6">
        <v>1.9777</v>
      </c>
      <c r="E28" s="7">
        <v>0.88890000000000002</v>
      </c>
      <c r="F28" s="6">
        <v>1.8791</v>
      </c>
      <c r="G28" s="6">
        <v>1.7805</v>
      </c>
    </row>
    <row r="29">
      <c r="A29">
        <v>22</v>
      </c>
      <c r="B29">
        <f t="shared" si="0"/>
        <v>10</v>
      </c>
      <c r="C29" s="6">
        <v>1.8791</v>
      </c>
      <c r="D29" s="6">
        <v>1.9752000000000001</v>
      </c>
      <c r="E29" s="7">
        <v>0.98760000000000003</v>
      </c>
      <c r="F29" s="6">
        <v>1.6819</v>
      </c>
      <c r="G29" s="6">
        <v>1.9777</v>
      </c>
    </row>
    <row r="30">
      <c r="A30">
        <v>23</v>
      </c>
      <c r="B30">
        <f t="shared" si="0"/>
        <v>11</v>
      </c>
      <c r="C30" s="6">
        <v>1.8791</v>
      </c>
      <c r="D30" s="6">
        <v>1.6789000000000001</v>
      </c>
      <c r="E30" s="7">
        <v>1.3827</v>
      </c>
      <c r="F30" s="6">
        <v>1.7777000000000001</v>
      </c>
      <c r="G30" s="6">
        <v>1.7886</v>
      </c>
    </row>
    <row r="31">
      <c r="A31">
        <v>24</v>
      </c>
      <c r="B31">
        <f t="shared" si="0"/>
        <v>12</v>
      </c>
      <c r="C31" s="6">
        <v>1.8791</v>
      </c>
      <c r="D31" s="6">
        <v>1.6789000000000001</v>
      </c>
      <c r="E31" s="7">
        <v>1.3827</v>
      </c>
      <c r="F31" s="6">
        <v>1.6819</v>
      </c>
      <c r="G31" s="6">
        <v>1.7805</v>
      </c>
    </row>
    <row r="32">
      <c r="A32">
        <v>25</v>
      </c>
      <c r="B32">
        <f t="shared" si="0"/>
        <v>13</v>
      </c>
      <c r="C32" s="6">
        <v>1.8791</v>
      </c>
      <c r="D32" s="6">
        <v>1.7777000000000001</v>
      </c>
      <c r="E32" s="7">
        <v>1.2839</v>
      </c>
      <c r="F32" s="6">
        <v>1.7805</v>
      </c>
      <c r="G32" s="6">
        <v>1.7805</v>
      </c>
    </row>
    <row r="33">
      <c r="A33">
        <v>26</v>
      </c>
      <c r="B33">
        <f t="shared" si="0"/>
        <v>14</v>
      </c>
      <c r="C33" s="6">
        <v>1.6789000000000001</v>
      </c>
      <c r="D33" s="6">
        <v>1.7805</v>
      </c>
      <c r="E33" s="7">
        <v>1.4814000000000001</v>
      </c>
      <c r="F33" s="6">
        <v>1.7805</v>
      </c>
      <c r="G33" s="6">
        <v>1.7805</v>
      </c>
      <c r="J33" s="6" t="s">
        <v>10</v>
      </c>
      <c r="K33" s="6" t="s">
        <v>11</v>
      </c>
      <c r="L33" s="6" t="s">
        <v>12</v>
      </c>
      <c r="M33" s="6"/>
    </row>
    <row r="34">
      <c r="J34" s="8">
        <f>SLOPE(E24:E33,B24:B33)</f>
        <v>0.11312484848484847</v>
      </c>
      <c r="K34">
        <v>2</v>
      </c>
      <c r="L34" s="9">
        <f>K34/J34</f>
        <v>17.67958169038231</v>
      </c>
      <c r="M34" s="10" t="s">
        <v>13</v>
      </c>
      <c r="N34" s="2" t="s">
        <v>14</v>
      </c>
    </row>
  </sheetData>
  <printOptions headings="0" gridLines="0"/>
  <pageMargins left="0.69999999999999996" right="0.69999999999999996" top="0.75" bottom="0.75" header="0.29999999999999999" footer="0.29999999999999999"/>
  <pageSetup paperSize="9" scale="100" fitToWidth="1" fitToHeight="1" pageOrder="downThenOver" orientation="portrait" usePrinterDefaults="1" blackAndWhite="0" draft="0" cellComments="none" useFirstPageNumber="0" errors="displayed" horizontalDpi="2147483648" verticalDpi="600" copies="1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zoomScale="100" workbookViewId="0">
      <selection activeCell="A6" activeCellId="0" sqref="A6:C6"/>
    </sheetView>
  </sheetViews>
  <sheetFormatPr defaultRowHeight="14.25"/>
  <cols>
    <col customWidth="1" min="17" max="17" width="9.54296875"/>
  </cols>
  <sheetData>
    <row r="1">
      <c r="A1" s="1" t="s">
        <v>15</v>
      </c>
      <c r="B1" s="1"/>
    </row>
    <row r="2">
      <c r="A2" t="s">
        <v>16</v>
      </c>
    </row>
    <row r="4">
      <c r="A4" s="2" t="s">
        <v>2</v>
      </c>
      <c r="C4" t="s">
        <v>17</v>
      </c>
    </row>
    <row r="5">
      <c r="A5" s="2" t="s">
        <v>4</v>
      </c>
      <c r="C5" t="s">
        <v>18</v>
      </c>
    </row>
    <row r="6">
      <c r="A6" s="2" t="s">
        <v>19</v>
      </c>
      <c r="C6" t="s">
        <v>20</v>
      </c>
    </row>
    <row r="8">
      <c r="A8" s="10"/>
      <c r="B8" s="10"/>
      <c r="C8" s="11" t="s">
        <v>21</v>
      </c>
      <c r="D8" s="11"/>
      <c r="E8" s="11"/>
      <c r="F8" s="11"/>
      <c r="G8" s="11"/>
      <c r="H8" s="11"/>
      <c r="I8" s="11"/>
      <c r="K8" s="4" t="s">
        <v>22</v>
      </c>
      <c r="L8" s="4"/>
      <c r="M8" s="4"/>
      <c r="N8" s="4"/>
      <c r="O8" s="4"/>
    </row>
    <row r="9">
      <c r="A9" s="12" t="s">
        <v>6</v>
      </c>
      <c r="B9" s="12" t="s">
        <v>7</v>
      </c>
      <c r="C9" s="11">
        <v>1</v>
      </c>
      <c r="D9" s="11">
        <v>2</v>
      </c>
      <c r="E9" s="11">
        <v>3</v>
      </c>
      <c r="F9" s="11">
        <v>4</v>
      </c>
      <c r="G9" s="11">
        <v>5</v>
      </c>
      <c r="H9" s="11">
        <v>6</v>
      </c>
      <c r="I9" s="11">
        <v>7</v>
      </c>
      <c r="K9" s="13" t="s">
        <v>23</v>
      </c>
      <c r="L9" s="4" t="s">
        <v>24</v>
      </c>
      <c r="M9" s="4" t="s">
        <v>25</v>
      </c>
      <c r="N9" s="4" t="s">
        <v>26</v>
      </c>
      <c r="O9" s="4" t="s">
        <v>27</v>
      </c>
      <c r="Q9" s="6" t="s">
        <v>10</v>
      </c>
      <c r="R9" s="6" t="s">
        <v>11</v>
      </c>
      <c r="S9" s="6" t="s">
        <v>12</v>
      </c>
      <c r="T9" s="6"/>
    </row>
    <row r="10">
      <c r="A10" s="14">
        <v>1</v>
      </c>
      <c r="B10" s="14">
        <v>0</v>
      </c>
      <c r="C10">
        <v>10</v>
      </c>
      <c r="D10">
        <v>54</v>
      </c>
      <c r="E10">
        <v>98</v>
      </c>
      <c r="F10" s="15">
        <v>145</v>
      </c>
      <c r="G10">
        <v>152</v>
      </c>
      <c r="H10">
        <v>199</v>
      </c>
      <c r="I10">
        <v>244</v>
      </c>
      <c r="K10">
        <f t="shared" ref="K10:O23" si="1">(D10-C10)*$B$27/$B$28</f>
        <v>1.8260000000000001</v>
      </c>
      <c r="L10">
        <f t="shared" si="1"/>
        <v>1.8260000000000001</v>
      </c>
      <c r="M10" s="14">
        <f t="shared" si="1"/>
        <v>1.9505000000000001</v>
      </c>
      <c r="N10" s="11">
        <f>(G10-F10)*$B$27/$B$28</f>
        <v>0.29050000000000004</v>
      </c>
      <c r="O10" s="16">
        <f t="shared" si="1"/>
        <v>1.9505000000000001</v>
      </c>
      <c r="Q10" s="8">
        <f>SLOPE($N$10:$N$14,$B$10:$B$14)</f>
        <v>0.24692499999999998</v>
      </c>
      <c r="R10">
        <v>2</v>
      </c>
      <c r="S10" s="9">
        <f>R10/Q10</f>
        <v>8.0996253923256063</v>
      </c>
      <c r="T10" s="10" t="s">
        <v>13</v>
      </c>
      <c r="U10" s="2" t="s">
        <v>28</v>
      </c>
    </row>
    <row r="11">
      <c r="A11" s="14">
        <v>2</v>
      </c>
      <c r="B11" s="14">
        <v>2</v>
      </c>
      <c r="C11">
        <v>11</v>
      </c>
      <c r="D11" s="17">
        <v>53</v>
      </c>
      <c r="E11" s="17">
        <v>95</v>
      </c>
      <c r="F11" s="15">
        <v>140</v>
      </c>
      <c r="G11" s="17">
        <v>154</v>
      </c>
      <c r="H11" s="17">
        <v>201</v>
      </c>
      <c r="I11">
        <v>249</v>
      </c>
      <c r="K11">
        <f t="shared" si="1"/>
        <v>1.7430000000000001</v>
      </c>
      <c r="L11">
        <f t="shared" si="1"/>
        <v>1.7430000000000001</v>
      </c>
      <c r="M11" s="14">
        <f t="shared" si="1"/>
        <v>1.8675000000000002</v>
      </c>
      <c r="N11" s="11">
        <f t="shared" si="1"/>
        <v>0.58100000000000007</v>
      </c>
      <c r="O11" s="16">
        <f t="shared" si="1"/>
        <v>1.9505000000000001</v>
      </c>
      <c r="Q11" s="8" t="s">
        <v>29</v>
      </c>
    </row>
    <row r="12">
      <c r="A12" s="14">
        <v>3</v>
      </c>
      <c r="B12" s="14">
        <v>4</v>
      </c>
      <c r="C12">
        <v>27</v>
      </c>
      <c r="D12">
        <v>67</v>
      </c>
      <c r="E12" s="15">
        <v>109</v>
      </c>
      <c r="F12" s="15">
        <v>154</v>
      </c>
      <c r="G12" s="17">
        <v>180</v>
      </c>
      <c r="H12">
        <v>227</v>
      </c>
      <c r="I12">
        <v>279</v>
      </c>
      <c r="K12">
        <f t="shared" si="1"/>
        <v>1.6600000000000001</v>
      </c>
      <c r="L12">
        <f t="shared" ref="L12:L23" si="2">(E12-D12)*$B$27/$B$28</f>
        <v>1.7430000000000001</v>
      </c>
      <c r="M12" s="14">
        <f t="shared" ref="M12:M23" si="3">(F12-E12)*$B$27/$B$28</f>
        <v>1.8675000000000002</v>
      </c>
      <c r="N12" s="11">
        <f t="shared" ref="N12:N23" si="4">(G12-F12)*$B$27/$B$28</f>
        <v>1.079</v>
      </c>
      <c r="O12" s="16">
        <f t="shared" ref="O12:O23" si="5">(H12-G12)*$B$27/$B$28</f>
        <v>1.9505000000000001</v>
      </c>
      <c r="Q12" s="8">
        <f>INTERCEPT($N$10:$N$14,$B$10:$B$14)</f>
        <v>0.19090000000000018</v>
      </c>
    </row>
    <row r="13">
      <c r="A13" s="14">
        <v>4</v>
      </c>
      <c r="B13" s="14">
        <v>6</v>
      </c>
      <c r="C13">
        <v>25</v>
      </c>
      <c r="D13" s="17">
        <v>65</v>
      </c>
      <c r="E13">
        <v>101</v>
      </c>
      <c r="F13">
        <v>141</v>
      </c>
      <c r="G13">
        <v>184</v>
      </c>
      <c r="H13">
        <v>235</v>
      </c>
      <c r="I13">
        <v>291</v>
      </c>
      <c r="K13">
        <f t="shared" si="1"/>
        <v>1.6600000000000001</v>
      </c>
      <c r="L13">
        <f t="shared" si="2"/>
        <v>1.494</v>
      </c>
      <c r="M13" s="14">
        <f t="shared" si="3"/>
        <v>1.6600000000000001</v>
      </c>
      <c r="N13" s="11">
        <f t="shared" si="4"/>
        <v>1.7845000000000002</v>
      </c>
      <c r="O13" s="16">
        <f t="shared" si="5"/>
        <v>2.1165000000000003</v>
      </c>
    </row>
    <row r="14">
      <c r="A14" s="14">
        <v>5</v>
      </c>
      <c r="B14" s="14">
        <v>8</v>
      </c>
      <c r="C14">
        <v>21</v>
      </c>
      <c r="D14">
        <v>62</v>
      </c>
      <c r="E14">
        <v>96</v>
      </c>
      <c r="F14">
        <v>139</v>
      </c>
      <c r="G14">
        <v>191</v>
      </c>
      <c r="H14">
        <v>236</v>
      </c>
      <c r="I14">
        <v>289</v>
      </c>
      <c r="K14">
        <f t="shared" si="1"/>
        <v>1.7015</v>
      </c>
      <c r="L14">
        <f t="shared" si="2"/>
        <v>1.411</v>
      </c>
      <c r="M14" s="14">
        <f t="shared" si="3"/>
        <v>1.7845000000000002</v>
      </c>
      <c r="N14" s="11">
        <f t="shared" si="4"/>
        <v>2.1579999999999999</v>
      </c>
      <c r="O14" s="16">
        <f t="shared" si="5"/>
        <v>1.8675000000000002</v>
      </c>
    </row>
    <row r="15">
      <c r="A15" s="14">
        <v>6</v>
      </c>
      <c r="B15" s="14">
        <v>10</v>
      </c>
      <c r="C15">
        <v>22</v>
      </c>
      <c r="D15">
        <v>64</v>
      </c>
      <c r="E15">
        <v>99</v>
      </c>
      <c r="F15">
        <v>143</v>
      </c>
      <c r="G15">
        <v>192</v>
      </c>
      <c r="H15">
        <v>240</v>
      </c>
      <c r="I15">
        <v>291</v>
      </c>
      <c r="K15">
        <f t="shared" si="1"/>
        <v>1.7430000000000001</v>
      </c>
      <c r="L15">
        <f t="shared" si="2"/>
        <v>1.4525000000000001</v>
      </c>
      <c r="M15" s="14">
        <f t="shared" si="3"/>
        <v>1.8260000000000001</v>
      </c>
      <c r="N15" s="11">
        <f t="shared" si="4"/>
        <v>2.0335000000000001</v>
      </c>
      <c r="O15" s="16">
        <f t="shared" si="5"/>
        <v>1.992</v>
      </c>
    </row>
    <row r="16">
      <c r="A16" s="14">
        <v>7</v>
      </c>
      <c r="B16" s="14">
        <v>12</v>
      </c>
      <c r="C16">
        <v>20</v>
      </c>
      <c r="D16">
        <v>57</v>
      </c>
      <c r="E16">
        <v>97</v>
      </c>
      <c r="F16">
        <v>142</v>
      </c>
      <c r="G16">
        <v>193</v>
      </c>
      <c r="H16">
        <v>242</v>
      </c>
      <c r="I16">
        <v>290</v>
      </c>
      <c r="K16">
        <f t="shared" si="1"/>
        <v>1.5355000000000001</v>
      </c>
      <c r="L16">
        <f t="shared" si="2"/>
        <v>1.6600000000000001</v>
      </c>
      <c r="M16" s="14">
        <f t="shared" si="3"/>
        <v>1.8675000000000002</v>
      </c>
      <c r="N16" s="11">
        <f t="shared" si="4"/>
        <v>2.1165000000000003</v>
      </c>
      <c r="O16" s="16">
        <f t="shared" si="5"/>
        <v>2.0335000000000001</v>
      </c>
    </row>
    <row r="17">
      <c r="A17" s="14">
        <v>8</v>
      </c>
      <c r="B17" s="14">
        <v>14</v>
      </c>
      <c r="C17">
        <v>22</v>
      </c>
      <c r="D17">
        <v>61</v>
      </c>
      <c r="E17">
        <v>97</v>
      </c>
      <c r="F17">
        <v>143</v>
      </c>
      <c r="G17">
        <v>192</v>
      </c>
      <c r="H17">
        <v>241</v>
      </c>
      <c r="I17">
        <v>294</v>
      </c>
      <c r="K17">
        <f t="shared" si="1"/>
        <v>1.6185</v>
      </c>
      <c r="L17">
        <f t="shared" si="2"/>
        <v>1.494</v>
      </c>
      <c r="M17" s="14">
        <f t="shared" si="3"/>
        <v>1.909</v>
      </c>
      <c r="N17" s="11">
        <f t="shared" si="4"/>
        <v>2.0335000000000001</v>
      </c>
      <c r="O17" s="16">
        <f t="shared" si="5"/>
        <v>2.0335000000000001</v>
      </c>
    </row>
    <row r="18">
      <c r="A18" s="14">
        <v>9</v>
      </c>
      <c r="B18" s="14">
        <v>16</v>
      </c>
      <c r="C18">
        <v>22</v>
      </c>
      <c r="D18">
        <v>62</v>
      </c>
      <c r="E18">
        <v>101</v>
      </c>
      <c r="F18">
        <v>145</v>
      </c>
      <c r="G18">
        <v>193</v>
      </c>
      <c r="H18">
        <v>243</v>
      </c>
      <c r="I18">
        <v>295</v>
      </c>
      <c r="K18">
        <f t="shared" si="1"/>
        <v>1.6600000000000001</v>
      </c>
      <c r="L18">
        <f t="shared" si="2"/>
        <v>1.6185</v>
      </c>
      <c r="M18" s="14">
        <f t="shared" si="3"/>
        <v>1.8260000000000001</v>
      </c>
      <c r="N18" s="11">
        <f t="shared" si="4"/>
        <v>1.992</v>
      </c>
      <c r="O18" s="16">
        <f t="shared" si="5"/>
        <v>2.0750000000000002</v>
      </c>
    </row>
    <row r="19">
      <c r="A19" s="14">
        <v>10</v>
      </c>
      <c r="B19" s="14">
        <v>18</v>
      </c>
      <c r="C19">
        <v>22</v>
      </c>
      <c r="D19">
        <v>61</v>
      </c>
      <c r="E19">
        <v>100</v>
      </c>
      <c r="F19">
        <v>144</v>
      </c>
      <c r="G19">
        <v>195</v>
      </c>
      <c r="H19">
        <v>245</v>
      </c>
      <c r="I19">
        <v>297</v>
      </c>
      <c r="K19">
        <f t="shared" si="1"/>
        <v>1.6185</v>
      </c>
      <c r="L19">
        <f t="shared" si="2"/>
        <v>1.6185</v>
      </c>
      <c r="M19" s="14">
        <f t="shared" si="3"/>
        <v>1.8260000000000001</v>
      </c>
      <c r="N19" s="11">
        <f t="shared" si="4"/>
        <v>2.1165000000000003</v>
      </c>
      <c r="O19" s="16">
        <f t="shared" si="5"/>
        <v>2.0750000000000002</v>
      </c>
    </row>
    <row r="20">
      <c r="A20" s="14">
        <v>11</v>
      </c>
      <c r="B20" s="14">
        <v>20</v>
      </c>
      <c r="C20" s="18">
        <v>19</v>
      </c>
      <c r="D20" s="18">
        <v>62</v>
      </c>
      <c r="E20" s="18">
        <v>99</v>
      </c>
      <c r="F20" s="18">
        <v>143</v>
      </c>
      <c r="G20" s="18">
        <v>193</v>
      </c>
      <c r="H20" s="18">
        <v>244</v>
      </c>
      <c r="I20" s="18">
        <v>295</v>
      </c>
      <c r="J20" s="18"/>
      <c r="K20" s="18">
        <f t="shared" si="1"/>
        <v>1.7845000000000002</v>
      </c>
      <c r="L20" s="18">
        <f t="shared" si="2"/>
        <v>1.5355000000000001</v>
      </c>
      <c r="M20" s="19">
        <f t="shared" si="3"/>
        <v>1.8260000000000001</v>
      </c>
      <c r="N20" s="20">
        <f t="shared" si="4"/>
        <v>2.0750000000000002</v>
      </c>
      <c r="O20" s="21">
        <f t="shared" si="5"/>
        <v>2.1165000000000003</v>
      </c>
    </row>
    <row r="21">
      <c r="A21" s="14">
        <v>12</v>
      </c>
      <c r="B21" s="14">
        <v>22</v>
      </c>
      <c r="C21" s="18">
        <v>20</v>
      </c>
      <c r="D21" s="18">
        <v>61</v>
      </c>
      <c r="E21" s="18">
        <v>99</v>
      </c>
      <c r="F21" s="18">
        <v>145</v>
      </c>
      <c r="G21" s="18">
        <v>194</v>
      </c>
      <c r="H21" s="18">
        <v>245</v>
      </c>
      <c r="I21" s="18">
        <v>296</v>
      </c>
      <c r="J21" s="18"/>
      <c r="K21" s="18">
        <f t="shared" si="1"/>
        <v>1.7015</v>
      </c>
      <c r="L21" s="18">
        <f t="shared" si="2"/>
        <v>1.5770000000000002</v>
      </c>
      <c r="M21" s="19">
        <f t="shared" si="3"/>
        <v>1.909</v>
      </c>
      <c r="N21" s="20">
        <f t="shared" si="4"/>
        <v>2.0335000000000001</v>
      </c>
      <c r="O21" s="21">
        <f t="shared" si="5"/>
        <v>2.1165000000000003</v>
      </c>
    </row>
    <row r="22">
      <c r="A22" s="14">
        <v>13</v>
      </c>
      <c r="B22" s="14">
        <v>24</v>
      </c>
      <c r="C22" s="18">
        <v>17</v>
      </c>
      <c r="D22" s="18">
        <v>59</v>
      </c>
      <c r="E22" s="18">
        <v>97</v>
      </c>
      <c r="F22" s="18">
        <v>145</v>
      </c>
      <c r="G22" s="18">
        <v>196</v>
      </c>
      <c r="H22" s="18">
        <v>246</v>
      </c>
      <c r="I22" s="18">
        <v>295</v>
      </c>
      <c r="J22" s="18"/>
      <c r="K22" s="18">
        <f t="shared" si="1"/>
        <v>1.7430000000000001</v>
      </c>
      <c r="L22" s="18">
        <f t="shared" si="2"/>
        <v>1.5770000000000002</v>
      </c>
      <c r="M22" s="19">
        <f t="shared" si="3"/>
        <v>1.992</v>
      </c>
      <c r="N22" s="20">
        <f t="shared" si="4"/>
        <v>2.1165000000000003</v>
      </c>
      <c r="O22" s="21">
        <f t="shared" si="5"/>
        <v>2.0750000000000002</v>
      </c>
    </row>
    <row r="23">
      <c r="A23" s="14">
        <v>14</v>
      </c>
      <c r="B23" s="14">
        <v>26</v>
      </c>
      <c r="C23" s="18">
        <v>18</v>
      </c>
      <c r="D23" s="18">
        <v>58</v>
      </c>
      <c r="E23" s="18">
        <v>97</v>
      </c>
      <c r="F23" s="18">
        <v>145</v>
      </c>
      <c r="G23" s="18">
        <v>193</v>
      </c>
      <c r="H23" s="18">
        <v>251</v>
      </c>
      <c r="I23" s="18">
        <v>298</v>
      </c>
      <c r="J23" s="18"/>
      <c r="K23" s="18">
        <f t="shared" si="1"/>
        <v>1.6600000000000001</v>
      </c>
      <c r="L23" s="18">
        <f t="shared" si="2"/>
        <v>1.6185</v>
      </c>
      <c r="M23" s="19">
        <f t="shared" si="3"/>
        <v>1.992</v>
      </c>
      <c r="N23" s="20">
        <f t="shared" si="4"/>
        <v>1.992</v>
      </c>
      <c r="O23" s="21">
        <f t="shared" si="5"/>
        <v>2.407</v>
      </c>
    </row>
    <row r="25">
      <c r="A25" s="22" t="s">
        <v>30</v>
      </c>
      <c r="B25" s="23"/>
      <c r="D25" s="15" t="s">
        <v>31</v>
      </c>
      <c r="E25" s="15"/>
      <c r="F25" s="15"/>
      <c r="G25" s="15"/>
      <c r="H25" s="15"/>
      <c r="I25" s="15"/>
      <c r="J25" s="15"/>
      <c r="K25" s="15"/>
      <c r="L25" s="15"/>
      <c r="M25" s="15"/>
      <c r="N25" s="15"/>
      <c r="O25" s="15"/>
    </row>
    <row r="26">
      <c r="A26" s="23" t="s">
        <v>32</v>
      </c>
      <c r="B26" s="23">
        <v>2</v>
      </c>
    </row>
    <row r="27">
      <c r="A27" s="23" t="s">
        <v>33</v>
      </c>
      <c r="B27" s="23">
        <v>0.083000000000000004</v>
      </c>
    </row>
    <row r="28">
      <c r="A28" s="23" t="s">
        <v>34</v>
      </c>
      <c r="B28" s="23">
        <v>2</v>
      </c>
    </row>
    <row r="29">
      <c r="A29" s="23" t="s">
        <v>35</v>
      </c>
      <c r="B29" s="23">
        <v>150</v>
      </c>
    </row>
    <row r="30">
      <c r="A30" s="23" t="s">
        <v>36</v>
      </c>
      <c r="B30" s="23">
        <v>1</v>
      </c>
    </row>
    <row r="31">
      <c r="A31" s="23" t="s">
        <v>37</v>
      </c>
      <c r="B31" s="23">
        <v>2</v>
      </c>
    </row>
    <row r="32">
      <c r="A32" s="23" t="s">
        <v>38</v>
      </c>
      <c r="B32" s="23">
        <v>15</v>
      </c>
    </row>
  </sheetData>
  <printOptions headings="0" gridLines="0"/>
  <pageMargins left="0.69999999999999996" right="0.69999999999999996" top="0.75" bottom="0.75" header="0.29999999999999999" footer="0.29999999999999999"/>
  <pageSetup paperSize="9" scale="100" fitToWidth="1" fitToHeight="1" pageOrder="downThenOver" orientation="portrait" usePrinterDefaults="1" blackAndWhite="0" draft="0" cellComments="none" useFirstPageNumber="0" errors="displayed" horizontalDpi="600" verticalDpi="600" copies="1"/>
  <headerFooter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zoomScale="100" workbookViewId="0">
      <selection activeCell="A4" activeCellId="0" sqref="A4:C6"/>
    </sheetView>
  </sheetViews>
  <sheetFormatPr defaultRowHeight="14.25"/>
  <sheetData>
    <row r="1">
      <c r="A1" s="1" t="s">
        <v>15</v>
      </c>
    </row>
    <row r="2">
      <c r="A2" t="s">
        <v>39</v>
      </c>
    </row>
    <row r="4">
      <c r="A4" s="2" t="s">
        <v>2</v>
      </c>
      <c r="C4" t="s">
        <v>40</v>
      </c>
    </row>
    <row r="5">
      <c r="A5" s="2" t="s">
        <v>4</v>
      </c>
      <c r="C5" t="s">
        <v>41</v>
      </c>
    </row>
    <row r="6">
      <c r="A6" s="2" t="s">
        <v>19</v>
      </c>
      <c r="C6" t="s">
        <v>42</v>
      </c>
    </row>
    <row r="8">
      <c r="A8" s="10"/>
      <c r="B8" s="10"/>
      <c r="C8" s="11" t="s">
        <v>21</v>
      </c>
      <c r="D8" s="11"/>
      <c r="E8" s="11"/>
      <c r="F8" s="11"/>
      <c r="G8" s="11"/>
      <c r="H8" s="11"/>
      <c r="I8" s="11"/>
      <c r="J8" s="11"/>
      <c r="L8" s="4" t="s">
        <v>22</v>
      </c>
      <c r="M8" s="4"/>
      <c r="N8" s="4"/>
      <c r="O8" s="4"/>
      <c r="P8" s="4"/>
    </row>
    <row r="9">
      <c r="A9" s="12" t="s">
        <v>6</v>
      </c>
      <c r="B9" s="12" t="s">
        <v>7</v>
      </c>
      <c r="C9" s="11">
        <v>1</v>
      </c>
      <c r="D9" s="24">
        <v>2</v>
      </c>
      <c r="E9" s="24">
        <v>3</v>
      </c>
      <c r="F9" s="24">
        <v>4</v>
      </c>
      <c r="G9" s="24">
        <v>5</v>
      </c>
      <c r="H9" s="11">
        <v>6</v>
      </c>
      <c r="I9" s="11">
        <v>7</v>
      </c>
      <c r="J9" s="11">
        <v>8</v>
      </c>
      <c r="L9" s="13" t="s">
        <v>23</v>
      </c>
      <c r="M9" s="4" t="s">
        <v>24</v>
      </c>
      <c r="N9" s="4" t="s">
        <v>25</v>
      </c>
      <c r="O9" s="4" t="s">
        <v>26</v>
      </c>
      <c r="P9" s="4" t="s">
        <v>27</v>
      </c>
      <c r="R9" s="6" t="s">
        <v>10</v>
      </c>
      <c r="S9" s="6" t="s">
        <v>11</v>
      </c>
      <c r="T9" s="6" t="s">
        <v>12</v>
      </c>
      <c r="U9" s="6"/>
    </row>
    <row r="10">
      <c r="A10" s="14">
        <v>1</v>
      </c>
      <c r="B10" s="14">
        <v>0</v>
      </c>
      <c r="C10">
        <v>37</v>
      </c>
      <c r="D10" s="1">
        <v>104</v>
      </c>
      <c r="E10" s="1">
        <v>150</v>
      </c>
      <c r="F10" s="1">
        <v>150</v>
      </c>
      <c r="G10" s="1">
        <v>202</v>
      </c>
      <c r="H10">
        <v>254</v>
      </c>
      <c r="I10">
        <v>288</v>
      </c>
      <c r="L10">
        <f t="shared" ref="L10:P27" si="6">(D10-C10)*$B$31/$B$32</f>
        <v>2.7805</v>
      </c>
      <c r="M10" s="14">
        <f t="shared" si="6"/>
        <v>1.909</v>
      </c>
      <c r="N10" s="11">
        <f t="shared" si="6"/>
        <v>0</v>
      </c>
      <c r="O10" s="25">
        <f t="shared" si="6"/>
        <v>2.1579999999999999</v>
      </c>
      <c r="P10" s="17">
        <f t="shared" si="6"/>
        <v>2.1579999999999999</v>
      </c>
      <c r="R10" s="8">
        <f>SLOPE(N13:N27,B13:B27)</f>
        <v>0.050244642857142856</v>
      </c>
      <c r="S10">
        <v>2</v>
      </c>
      <c r="T10" s="9">
        <f t="shared" ref="T10:T11" si="7">S10/R10</f>
        <v>39.805238653729965</v>
      </c>
      <c r="U10" s="10" t="s">
        <v>13</v>
      </c>
      <c r="V10" s="2" t="s">
        <v>43</v>
      </c>
    </row>
    <row r="11">
      <c r="A11" s="14">
        <v>2</v>
      </c>
      <c r="B11" s="14">
        <v>2</v>
      </c>
      <c r="C11" s="17">
        <v>43</v>
      </c>
      <c r="D11" s="1">
        <v>108</v>
      </c>
      <c r="E11" s="1">
        <v>150</v>
      </c>
      <c r="F11" s="1">
        <v>150</v>
      </c>
      <c r="G11" s="1">
        <v>206</v>
      </c>
      <c r="H11">
        <v>254</v>
      </c>
      <c r="I11">
        <v>294</v>
      </c>
      <c r="L11">
        <f t="shared" si="6"/>
        <v>2.6975000000000002</v>
      </c>
      <c r="M11" s="14">
        <f t="shared" ref="M11:M27" si="8">(E11-D11)*$B$31/$B$32</f>
        <v>1.7430000000000001</v>
      </c>
      <c r="N11" s="11">
        <f t="shared" ref="N11:N27" si="9">(F11-E11)*$B$31/$B$32</f>
        <v>0</v>
      </c>
      <c r="O11" s="25">
        <f t="shared" ref="O11:O27" si="10">(G11-F11)*$B$31/$B$32</f>
        <v>2.3240000000000003</v>
      </c>
      <c r="P11" s="17">
        <f t="shared" ref="P11:P27" si="11">(H11-G11)*$B$31/$B$32</f>
        <v>1.992</v>
      </c>
      <c r="R11" s="8">
        <f>SLOPE(N13:N18,B13:B18)</f>
        <v>0.17074285714285714</v>
      </c>
      <c r="S11">
        <v>2</v>
      </c>
      <c r="T11" s="9">
        <f t="shared" si="7"/>
        <v>11.713520749665328</v>
      </c>
      <c r="U11" s="10" t="s">
        <v>13</v>
      </c>
      <c r="V11" s="2" t="s">
        <v>44</v>
      </c>
    </row>
    <row r="12">
      <c r="A12" s="14">
        <v>3</v>
      </c>
      <c r="B12" s="14">
        <v>4</v>
      </c>
      <c r="C12">
        <v>36</v>
      </c>
      <c r="D12" s="1">
        <v>101</v>
      </c>
      <c r="E12" s="1">
        <v>149</v>
      </c>
      <c r="F12" s="1">
        <v>149</v>
      </c>
      <c r="G12" s="1">
        <v>210</v>
      </c>
      <c r="H12">
        <v>255</v>
      </c>
      <c r="I12">
        <v>296</v>
      </c>
      <c r="L12">
        <f t="shared" si="6"/>
        <v>2.6975000000000002</v>
      </c>
      <c r="M12" s="14">
        <f t="shared" si="8"/>
        <v>1.992</v>
      </c>
      <c r="N12" s="11">
        <f t="shared" si="9"/>
        <v>0</v>
      </c>
      <c r="O12" s="25">
        <f t="shared" si="10"/>
        <v>2.5315000000000003</v>
      </c>
      <c r="P12" s="17">
        <f t="shared" si="11"/>
        <v>1.8675000000000002</v>
      </c>
    </row>
    <row r="13">
      <c r="A13" s="14">
        <v>4</v>
      </c>
      <c r="B13" s="14">
        <v>6</v>
      </c>
      <c r="C13" s="17">
        <v>31</v>
      </c>
      <c r="D13" s="26">
        <v>106</v>
      </c>
      <c r="E13" s="1">
        <v>157</v>
      </c>
      <c r="F13" s="1">
        <v>157</v>
      </c>
      <c r="G13" s="1">
        <v>207</v>
      </c>
      <c r="H13">
        <v>252</v>
      </c>
      <c r="I13">
        <v>298</v>
      </c>
      <c r="L13">
        <f t="shared" si="6"/>
        <v>3.1125000000000003</v>
      </c>
      <c r="M13" s="14">
        <f t="shared" si="8"/>
        <v>2.1165000000000003</v>
      </c>
      <c r="N13" s="11">
        <f t="shared" si="9"/>
        <v>0</v>
      </c>
      <c r="O13" s="25">
        <f t="shared" si="10"/>
        <v>2.0750000000000002</v>
      </c>
      <c r="P13" s="17">
        <f t="shared" si="11"/>
        <v>1.8675000000000002</v>
      </c>
    </row>
    <row r="14">
      <c r="A14" s="14">
        <v>5</v>
      </c>
      <c r="B14" s="14">
        <v>8</v>
      </c>
      <c r="C14">
        <v>32</v>
      </c>
      <c r="D14" s="26">
        <v>104</v>
      </c>
      <c r="E14" s="27">
        <v>152</v>
      </c>
      <c r="F14" s="1">
        <v>158</v>
      </c>
      <c r="G14" s="1">
        <v>214</v>
      </c>
      <c r="H14">
        <v>253</v>
      </c>
      <c r="L14">
        <f t="shared" si="6"/>
        <v>2.988</v>
      </c>
      <c r="M14" s="14">
        <f t="shared" si="8"/>
        <v>1.992</v>
      </c>
      <c r="N14" s="11">
        <f t="shared" si="9"/>
        <v>0.249</v>
      </c>
      <c r="O14" s="25">
        <f t="shared" si="10"/>
        <v>2.3240000000000003</v>
      </c>
      <c r="P14" s="17">
        <f t="shared" si="11"/>
        <v>1.6185</v>
      </c>
    </row>
    <row r="15">
      <c r="A15" s="14">
        <v>6</v>
      </c>
      <c r="B15" s="14">
        <v>10</v>
      </c>
      <c r="C15">
        <v>37</v>
      </c>
      <c r="D15" s="1">
        <v>99</v>
      </c>
      <c r="E15" s="28">
        <v>145</v>
      </c>
      <c r="F15" s="28">
        <v>157</v>
      </c>
      <c r="G15" s="1">
        <v>212</v>
      </c>
      <c r="H15">
        <v>258</v>
      </c>
      <c r="L15">
        <f t="shared" si="6"/>
        <v>2.573</v>
      </c>
      <c r="M15" s="14">
        <f t="shared" si="8"/>
        <v>1.909</v>
      </c>
      <c r="N15" s="11">
        <f t="shared" si="9"/>
        <v>0.498</v>
      </c>
      <c r="O15" s="25">
        <f t="shared" si="10"/>
        <v>2.2825000000000002</v>
      </c>
      <c r="P15" s="17">
        <f t="shared" si="11"/>
        <v>1.909</v>
      </c>
    </row>
    <row r="16">
      <c r="A16" s="14">
        <v>7</v>
      </c>
      <c r="B16" s="14">
        <v>12</v>
      </c>
      <c r="C16">
        <v>53</v>
      </c>
      <c r="D16" s="1">
        <v>106</v>
      </c>
      <c r="E16" s="1">
        <v>159</v>
      </c>
      <c r="F16" s="1">
        <v>186</v>
      </c>
      <c r="G16" s="1">
        <v>232</v>
      </c>
      <c r="H16">
        <v>273</v>
      </c>
      <c r="L16">
        <f t="shared" si="6"/>
        <v>2.1995</v>
      </c>
      <c r="M16" s="14">
        <f t="shared" si="8"/>
        <v>2.1995</v>
      </c>
      <c r="N16" s="11">
        <f t="shared" si="9"/>
        <v>1.1205000000000001</v>
      </c>
      <c r="O16" s="25">
        <f t="shared" si="10"/>
        <v>1.909</v>
      </c>
      <c r="P16" s="17">
        <f t="shared" si="11"/>
        <v>1.7015</v>
      </c>
    </row>
    <row r="17">
      <c r="A17" s="14">
        <v>8</v>
      </c>
      <c r="B17" s="14">
        <v>14</v>
      </c>
      <c r="C17" s="17">
        <v>53</v>
      </c>
      <c r="D17" s="1">
        <v>107</v>
      </c>
      <c r="E17" s="1">
        <v>158</v>
      </c>
      <c r="F17" s="1">
        <v>185</v>
      </c>
      <c r="G17" s="1">
        <v>234</v>
      </c>
      <c r="H17">
        <v>276</v>
      </c>
      <c r="L17">
        <f t="shared" si="6"/>
        <v>2.2410000000000001</v>
      </c>
      <c r="M17" s="14">
        <f t="shared" si="8"/>
        <v>2.1165000000000003</v>
      </c>
      <c r="N17" s="11">
        <f t="shared" si="9"/>
        <v>1.1205000000000001</v>
      </c>
      <c r="O17" s="25">
        <f t="shared" si="10"/>
        <v>2.0335000000000001</v>
      </c>
      <c r="P17" s="17">
        <f t="shared" si="11"/>
        <v>1.7430000000000001</v>
      </c>
    </row>
    <row r="18">
      <c r="A18" s="14">
        <v>9</v>
      </c>
      <c r="B18" s="14">
        <v>16</v>
      </c>
      <c r="C18" s="17">
        <v>50</v>
      </c>
      <c r="D18" s="1">
        <v>104</v>
      </c>
      <c r="E18" s="1">
        <v>153</v>
      </c>
      <c r="F18" s="1">
        <v>195</v>
      </c>
      <c r="G18" s="1">
        <v>236</v>
      </c>
      <c r="H18">
        <v>276</v>
      </c>
      <c r="L18">
        <f t="shared" si="6"/>
        <v>2.2410000000000001</v>
      </c>
      <c r="M18" s="14">
        <f t="shared" si="8"/>
        <v>2.0335000000000001</v>
      </c>
      <c r="N18" s="11">
        <f t="shared" si="9"/>
        <v>1.7430000000000001</v>
      </c>
      <c r="O18" s="25">
        <f t="shared" si="10"/>
        <v>1.7015</v>
      </c>
      <c r="P18" s="17">
        <f t="shared" si="11"/>
        <v>1.6600000000000001</v>
      </c>
    </row>
    <row r="19">
      <c r="A19" s="14">
        <v>10</v>
      </c>
      <c r="B19" s="14">
        <v>18</v>
      </c>
      <c r="C19" s="17">
        <v>54</v>
      </c>
      <c r="D19" s="1">
        <v>110</v>
      </c>
      <c r="E19" s="1">
        <v>158</v>
      </c>
      <c r="F19" s="1">
        <v>195</v>
      </c>
      <c r="G19" s="1">
        <v>240</v>
      </c>
      <c r="H19">
        <v>282</v>
      </c>
      <c r="L19">
        <f t="shared" si="6"/>
        <v>2.3240000000000003</v>
      </c>
      <c r="M19" s="14">
        <f t="shared" si="8"/>
        <v>1.992</v>
      </c>
      <c r="N19" s="11">
        <f t="shared" si="9"/>
        <v>1.5355000000000001</v>
      </c>
      <c r="O19" s="25">
        <f t="shared" si="10"/>
        <v>1.8675000000000002</v>
      </c>
      <c r="P19" s="17">
        <f t="shared" si="11"/>
        <v>1.7430000000000001</v>
      </c>
    </row>
    <row r="20">
      <c r="A20" s="14">
        <v>11</v>
      </c>
      <c r="B20" s="14">
        <v>20</v>
      </c>
      <c r="C20" s="18">
        <v>56</v>
      </c>
      <c r="D20" s="26">
        <v>111</v>
      </c>
      <c r="E20" s="26">
        <v>158</v>
      </c>
      <c r="F20" s="26">
        <v>193</v>
      </c>
      <c r="G20" s="26">
        <v>238</v>
      </c>
      <c r="H20" s="18">
        <v>283</v>
      </c>
      <c r="I20" s="18"/>
      <c r="J20" s="18"/>
      <c r="K20" s="18"/>
      <c r="L20">
        <f t="shared" si="6"/>
        <v>2.2825000000000002</v>
      </c>
      <c r="M20" s="14">
        <f t="shared" si="8"/>
        <v>1.9505000000000001</v>
      </c>
      <c r="N20" s="11">
        <f t="shared" si="9"/>
        <v>1.4525000000000001</v>
      </c>
      <c r="O20" s="25">
        <f t="shared" si="10"/>
        <v>1.8675000000000002</v>
      </c>
      <c r="P20" s="17">
        <f t="shared" si="11"/>
        <v>1.8675000000000002</v>
      </c>
    </row>
    <row r="21">
      <c r="A21" s="14">
        <v>12</v>
      </c>
      <c r="B21" s="14">
        <v>22</v>
      </c>
      <c r="C21" s="18">
        <v>56</v>
      </c>
      <c r="D21" s="26">
        <v>112</v>
      </c>
      <c r="E21" s="26">
        <v>161</v>
      </c>
      <c r="F21" s="26">
        <v>193</v>
      </c>
      <c r="G21" s="26">
        <v>239</v>
      </c>
      <c r="H21" s="18">
        <v>281</v>
      </c>
      <c r="I21" s="18"/>
      <c r="J21" s="18"/>
      <c r="K21" s="18"/>
      <c r="L21">
        <f t="shared" si="6"/>
        <v>2.3240000000000003</v>
      </c>
      <c r="M21" s="14">
        <f t="shared" si="8"/>
        <v>2.0335000000000001</v>
      </c>
      <c r="N21" s="11">
        <f t="shared" si="9"/>
        <v>1.3280000000000001</v>
      </c>
      <c r="O21" s="25">
        <f t="shared" si="10"/>
        <v>1.909</v>
      </c>
      <c r="P21" s="17">
        <f t="shared" si="11"/>
        <v>1.7430000000000001</v>
      </c>
    </row>
    <row r="22">
      <c r="A22" s="14">
        <v>13</v>
      </c>
      <c r="B22" s="14">
        <v>24</v>
      </c>
      <c r="C22" s="18">
        <v>51</v>
      </c>
      <c r="D22" s="26">
        <v>109</v>
      </c>
      <c r="E22" s="26">
        <v>158</v>
      </c>
      <c r="F22" s="26">
        <v>191</v>
      </c>
      <c r="G22" s="26">
        <v>240</v>
      </c>
      <c r="H22" s="18">
        <v>284</v>
      </c>
      <c r="I22" s="18"/>
      <c r="J22" s="18"/>
      <c r="K22" s="18"/>
      <c r="L22">
        <f t="shared" si="6"/>
        <v>2.407</v>
      </c>
      <c r="M22" s="14">
        <f t="shared" si="8"/>
        <v>2.0335000000000001</v>
      </c>
      <c r="N22" s="11">
        <f t="shared" si="9"/>
        <v>1.3695000000000002</v>
      </c>
      <c r="O22" s="25">
        <f t="shared" si="10"/>
        <v>2.0335000000000001</v>
      </c>
      <c r="P22" s="17">
        <f t="shared" si="11"/>
        <v>1.8260000000000001</v>
      </c>
    </row>
    <row r="23">
      <c r="A23" s="14">
        <v>14</v>
      </c>
      <c r="B23" s="14">
        <v>26</v>
      </c>
      <c r="C23" s="18">
        <v>37</v>
      </c>
      <c r="D23" s="26">
        <v>113</v>
      </c>
      <c r="E23" s="26">
        <v>160</v>
      </c>
      <c r="F23" s="26">
        <v>193</v>
      </c>
      <c r="G23" s="26">
        <v>241</v>
      </c>
      <c r="H23" s="18">
        <v>283</v>
      </c>
      <c r="I23" s="18"/>
      <c r="J23" s="18"/>
      <c r="K23" s="18"/>
      <c r="L23">
        <f t="shared" si="6"/>
        <v>3.1540000000000004</v>
      </c>
      <c r="M23" s="14">
        <f t="shared" si="8"/>
        <v>1.9505000000000001</v>
      </c>
      <c r="N23" s="11">
        <f t="shared" si="9"/>
        <v>1.3695000000000002</v>
      </c>
      <c r="O23" s="25">
        <f t="shared" si="10"/>
        <v>1.992</v>
      </c>
      <c r="P23" s="17">
        <f t="shared" si="11"/>
        <v>1.7430000000000001</v>
      </c>
    </row>
    <row r="24">
      <c r="A24" s="14">
        <v>15</v>
      </c>
      <c r="B24" s="14">
        <v>28</v>
      </c>
      <c r="C24" s="18">
        <v>47</v>
      </c>
      <c r="D24" s="26">
        <v>109</v>
      </c>
      <c r="E24" s="26">
        <v>161</v>
      </c>
      <c r="F24" s="26">
        <v>194</v>
      </c>
      <c r="G24" s="26">
        <v>242</v>
      </c>
      <c r="H24" s="18">
        <v>284</v>
      </c>
      <c r="I24" s="18"/>
      <c r="J24" s="18"/>
      <c r="K24" s="18"/>
      <c r="L24">
        <f t="shared" si="6"/>
        <v>2.573</v>
      </c>
      <c r="M24" s="14">
        <f t="shared" si="8"/>
        <v>2.1579999999999999</v>
      </c>
      <c r="N24" s="11">
        <f t="shared" si="9"/>
        <v>1.3695000000000002</v>
      </c>
      <c r="O24" s="25">
        <f t="shared" si="10"/>
        <v>1.992</v>
      </c>
      <c r="P24" s="17">
        <f t="shared" si="11"/>
        <v>1.7430000000000001</v>
      </c>
    </row>
    <row r="25">
      <c r="A25" s="14">
        <v>16</v>
      </c>
      <c r="B25" s="14">
        <v>30</v>
      </c>
      <c r="C25" s="18">
        <v>41</v>
      </c>
      <c r="D25" s="26">
        <v>114</v>
      </c>
      <c r="E25" s="26">
        <v>161</v>
      </c>
      <c r="F25" s="26">
        <v>199</v>
      </c>
      <c r="G25" s="26">
        <v>243</v>
      </c>
      <c r="H25" s="18">
        <v>290</v>
      </c>
      <c r="I25" s="18"/>
      <c r="J25" s="18"/>
      <c r="K25" s="18"/>
      <c r="L25">
        <f t="shared" si="6"/>
        <v>3.0295000000000001</v>
      </c>
      <c r="M25" s="14">
        <f t="shared" si="8"/>
        <v>1.9505000000000001</v>
      </c>
      <c r="N25" s="11">
        <f t="shared" si="9"/>
        <v>1.5770000000000002</v>
      </c>
      <c r="O25" s="25">
        <f t="shared" si="10"/>
        <v>1.8260000000000001</v>
      </c>
      <c r="P25" s="17">
        <f t="shared" si="11"/>
        <v>1.9505000000000001</v>
      </c>
    </row>
    <row r="26">
      <c r="A26" s="14">
        <v>17</v>
      </c>
      <c r="B26" s="14">
        <v>32</v>
      </c>
      <c r="C26" s="18">
        <v>39</v>
      </c>
      <c r="D26" s="26">
        <v>114</v>
      </c>
      <c r="E26" s="26">
        <v>159</v>
      </c>
      <c r="F26" s="26">
        <v>203</v>
      </c>
      <c r="G26" s="26">
        <v>246</v>
      </c>
      <c r="H26" s="18">
        <v>297</v>
      </c>
      <c r="I26" s="18"/>
      <c r="J26" s="18"/>
      <c r="K26" s="18"/>
      <c r="L26">
        <f t="shared" si="6"/>
        <v>3.1125000000000003</v>
      </c>
      <c r="M26" s="14">
        <f t="shared" si="8"/>
        <v>1.8675000000000002</v>
      </c>
      <c r="N26" s="11">
        <f t="shared" si="9"/>
        <v>1.8260000000000001</v>
      </c>
      <c r="O26" s="25">
        <f t="shared" si="10"/>
        <v>1.7845000000000002</v>
      </c>
      <c r="P26" s="17">
        <f t="shared" si="11"/>
        <v>2.1165000000000003</v>
      </c>
    </row>
    <row r="27">
      <c r="A27" s="14">
        <v>18</v>
      </c>
      <c r="B27" s="14">
        <v>34</v>
      </c>
      <c r="C27" s="18">
        <v>39</v>
      </c>
      <c r="D27" s="26">
        <v>115</v>
      </c>
      <c r="E27" s="26">
        <v>161</v>
      </c>
      <c r="F27" s="26">
        <v>204</v>
      </c>
      <c r="G27" s="26">
        <v>244</v>
      </c>
      <c r="H27" s="18">
        <v>295</v>
      </c>
      <c r="I27" s="18"/>
      <c r="J27" s="18"/>
      <c r="K27" s="18"/>
      <c r="L27">
        <f t="shared" si="6"/>
        <v>3.1540000000000004</v>
      </c>
      <c r="M27" s="14">
        <f t="shared" si="8"/>
        <v>1.909</v>
      </c>
      <c r="N27" s="11">
        <f t="shared" si="9"/>
        <v>1.7845000000000002</v>
      </c>
      <c r="O27" s="25">
        <f t="shared" si="10"/>
        <v>1.6600000000000001</v>
      </c>
      <c r="P27" s="17">
        <f t="shared" si="11"/>
        <v>2.1165000000000003</v>
      </c>
    </row>
    <row r="29">
      <c r="A29" s="22" t="s">
        <v>30</v>
      </c>
      <c r="B29" s="23"/>
      <c r="D29" s="15" t="s">
        <v>31</v>
      </c>
      <c r="E29" s="15"/>
      <c r="F29" s="15"/>
      <c r="G29" s="15"/>
      <c r="H29" s="15"/>
      <c r="I29" s="15"/>
      <c r="J29" s="15"/>
      <c r="K29" s="15"/>
      <c r="L29" s="15"/>
      <c r="M29" s="15"/>
      <c r="N29" s="15"/>
      <c r="O29" s="15"/>
    </row>
    <row r="30">
      <c r="A30" s="23" t="s">
        <v>32</v>
      </c>
      <c r="B30" s="23">
        <v>2</v>
      </c>
    </row>
    <row r="31">
      <c r="A31" s="23" t="s">
        <v>33</v>
      </c>
      <c r="B31" s="23">
        <v>0.083000000000000004</v>
      </c>
    </row>
    <row r="32">
      <c r="A32" s="23" t="s">
        <v>34</v>
      </c>
      <c r="B32" s="23">
        <v>2</v>
      </c>
    </row>
    <row r="33">
      <c r="A33" s="23" t="s">
        <v>35</v>
      </c>
      <c r="B33" s="23">
        <v>150</v>
      </c>
    </row>
    <row r="34">
      <c r="A34" s="23" t="s">
        <v>36</v>
      </c>
      <c r="B34" s="23">
        <v>1</v>
      </c>
    </row>
    <row r="35">
      <c r="A35" s="23" t="s">
        <v>37</v>
      </c>
      <c r="B35" s="23">
        <v>2</v>
      </c>
    </row>
    <row r="36">
      <c r="A36" s="23" t="s">
        <v>38</v>
      </c>
      <c r="B36" s="23">
        <v>15</v>
      </c>
    </row>
  </sheetData>
  <printOptions headings="0" gridLines="0"/>
  <pageMargins left="0.69999999999999996" right="0.69999999999999996" top="0.75" bottom="0.75" header="0.29999999999999999" footer="0.29999999999999999"/>
  <pageSetup paperSize="9" scale="100" fitToWidth="1" fitToHeight="1" pageOrder="downThenOver" orientation="portrait" usePrinterDefaults="1" blackAndWhite="0" draft="0" cellComments="none" useFirstPageNumber="0" errors="displayed" horizontalDpi="2147483648" verticalDpi="600" copies="1"/>
  <headerFooter/>
  <drawing r:id="rId3"/>
  <legacyDrawing r:id="rId4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topLeftCell="A10" zoomScale="100" workbookViewId="0">
      <selection activeCell="P5" activeCellId="0" sqref="P5"/>
    </sheetView>
  </sheetViews>
  <sheetFormatPr defaultRowHeight="14.25"/>
  <sheetData>
    <row r="1">
      <c r="A1" s="1" t="s">
        <v>15</v>
      </c>
    </row>
    <row r="2">
      <c r="A2" t="s">
        <v>39</v>
      </c>
    </row>
    <row r="4">
      <c r="A4" s="2" t="s">
        <v>2</v>
      </c>
      <c r="C4" t="s">
        <v>40</v>
      </c>
    </row>
    <row r="5">
      <c r="A5" s="2" t="s">
        <v>4</v>
      </c>
      <c r="C5" t="s">
        <v>41</v>
      </c>
    </row>
    <row r="6">
      <c r="A6" s="2" t="s">
        <v>19</v>
      </c>
      <c r="C6" t="s">
        <v>42</v>
      </c>
    </row>
    <row r="8">
      <c r="A8" s="10"/>
      <c r="B8" s="10"/>
      <c r="C8" s="11" t="s">
        <v>21</v>
      </c>
      <c r="D8" s="11"/>
      <c r="E8" s="11"/>
      <c r="F8" s="11"/>
      <c r="G8" s="11"/>
      <c r="H8" s="11"/>
      <c r="I8" s="11"/>
      <c r="K8" s="4" t="s">
        <v>22</v>
      </c>
      <c r="L8" s="4"/>
      <c r="M8" s="4"/>
      <c r="N8" s="4"/>
      <c r="O8" s="4"/>
    </row>
    <row r="9">
      <c r="A9" s="12" t="s">
        <v>6</v>
      </c>
      <c r="B9" s="12" t="s">
        <v>7</v>
      </c>
      <c r="C9" s="11">
        <v>1</v>
      </c>
      <c r="D9" s="11">
        <v>2</v>
      </c>
      <c r="E9" s="24">
        <v>3</v>
      </c>
      <c r="F9" s="24">
        <v>4</v>
      </c>
      <c r="G9" s="24">
        <v>5</v>
      </c>
      <c r="H9" s="24">
        <v>6</v>
      </c>
      <c r="I9" s="11">
        <v>7</v>
      </c>
      <c r="K9" s="13" t="s">
        <v>23</v>
      </c>
      <c r="L9" s="4" t="s">
        <v>24</v>
      </c>
      <c r="M9" s="4" t="s">
        <v>25</v>
      </c>
      <c r="N9" s="4" t="s">
        <v>26</v>
      </c>
      <c r="O9" s="4" t="s">
        <v>27</v>
      </c>
      <c r="Q9" s="6" t="s">
        <v>10</v>
      </c>
      <c r="R9" s="6" t="s">
        <v>11</v>
      </c>
      <c r="S9" s="6" t="s">
        <v>12</v>
      </c>
      <c r="T9" s="6"/>
    </row>
    <row r="10">
      <c r="A10" s="14">
        <v>1</v>
      </c>
      <c r="B10" s="14">
        <v>0</v>
      </c>
      <c r="C10" s="17">
        <v>27</v>
      </c>
      <c r="D10" s="17">
        <v>64</v>
      </c>
      <c r="E10" s="1">
        <v>101</v>
      </c>
      <c r="F10" s="1">
        <v>148</v>
      </c>
      <c r="G10" s="1">
        <v>148</v>
      </c>
      <c r="H10" s="1">
        <v>198</v>
      </c>
      <c r="I10">
        <v>238</v>
      </c>
      <c r="K10">
        <f t="shared" ref="K10:O27" si="12">(D10-C10)*$B$31/$B$32</f>
        <v>1.5355000000000001</v>
      </c>
      <c r="L10" s="17">
        <f t="shared" si="12"/>
        <v>1.5355000000000001</v>
      </c>
      <c r="M10" s="14">
        <f t="shared" si="12"/>
        <v>1.9505000000000001</v>
      </c>
      <c r="N10" s="11">
        <f t="shared" si="12"/>
        <v>0</v>
      </c>
      <c r="O10" s="16">
        <f t="shared" si="12"/>
        <v>2.0750000000000002</v>
      </c>
      <c r="Q10" s="8">
        <f>SLOPE(N22:N27,B22:B27)</f>
        <v>0.17430000000000004</v>
      </c>
      <c r="R10">
        <v>2</v>
      </c>
      <c r="S10" s="9">
        <f>R10/Q10</f>
        <v>11.474469305794605</v>
      </c>
      <c r="T10" s="10" t="s">
        <v>13</v>
      </c>
      <c r="U10" s="2" t="s">
        <v>45</v>
      </c>
    </row>
    <row r="11">
      <c r="A11" s="14">
        <v>2</v>
      </c>
      <c r="B11" s="14">
        <v>2</v>
      </c>
      <c r="C11" s="17">
        <v>23</v>
      </c>
      <c r="D11" s="17">
        <v>56</v>
      </c>
      <c r="E11" s="1">
        <v>100</v>
      </c>
      <c r="F11" s="1">
        <v>150</v>
      </c>
      <c r="G11" s="1">
        <v>150</v>
      </c>
      <c r="H11" s="1">
        <v>199</v>
      </c>
      <c r="I11">
        <v>242</v>
      </c>
      <c r="K11">
        <f t="shared" si="12"/>
        <v>1.3695000000000002</v>
      </c>
      <c r="L11" s="17">
        <f t="shared" si="12"/>
        <v>1.8260000000000001</v>
      </c>
      <c r="M11" s="14">
        <f t="shared" si="12"/>
        <v>2.0750000000000002</v>
      </c>
      <c r="N11" s="11">
        <f t="shared" si="12"/>
        <v>0</v>
      </c>
      <c r="O11" s="16">
        <f t="shared" si="12"/>
        <v>2.0335000000000001</v>
      </c>
    </row>
    <row r="12">
      <c r="A12" s="14">
        <v>3</v>
      </c>
      <c r="B12" s="14">
        <v>4</v>
      </c>
      <c r="C12" s="17">
        <v>26</v>
      </c>
      <c r="D12" s="17">
        <v>67</v>
      </c>
      <c r="E12" s="1">
        <v>101</v>
      </c>
      <c r="F12" s="1">
        <v>148</v>
      </c>
      <c r="G12" s="1">
        <v>148</v>
      </c>
      <c r="H12" s="1">
        <v>198</v>
      </c>
      <c r="I12">
        <v>235</v>
      </c>
      <c r="K12">
        <f t="shared" si="12"/>
        <v>1.7015</v>
      </c>
      <c r="L12" s="17">
        <f t="shared" si="12"/>
        <v>1.411</v>
      </c>
      <c r="M12" s="14">
        <f t="shared" si="12"/>
        <v>1.9505000000000001</v>
      </c>
      <c r="N12" s="11">
        <f t="shared" si="12"/>
        <v>0</v>
      </c>
      <c r="O12" s="16">
        <f t="shared" si="12"/>
        <v>2.0750000000000002</v>
      </c>
    </row>
    <row r="13">
      <c r="A13" s="14">
        <v>4</v>
      </c>
      <c r="B13" s="14">
        <v>6</v>
      </c>
      <c r="C13" s="18">
        <v>24</v>
      </c>
      <c r="D13" s="17">
        <v>65</v>
      </c>
      <c r="E13" s="1">
        <v>101</v>
      </c>
      <c r="F13" s="1">
        <v>150</v>
      </c>
      <c r="G13" s="1">
        <v>150</v>
      </c>
      <c r="H13" s="1">
        <v>197</v>
      </c>
      <c r="I13">
        <v>235</v>
      </c>
      <c r="K13">
        <f t="shared" si="12"/>
        <v>1.7015</v>
      </c>
      <c r="L13" s="17">
        <f t="shared" si="12"/>
        <v>1.494</v>
      </c>
      <c r="M13" s="14">
        <f t="shared" si="12"/>
        <v>2.0335000000000001</v>
      </c>
      <c r="N13" s="11">
        <f t="shared" si="12"/>
        <v>0</v>
      </c>
      <c r="O13" s="16">
        <f t="shared" si="12"/>
        <v>1.9505000000000001</v>
      </c>
    </row>
    <row r="14">
      <c r="A14" s="14">
        <v>5</v>
      </c>
      <c r="B14" s="14">
        <v>8</v>
      </c>
      <c r="C14" s="18">
        <v>20</v>
      </c>
      <c r="D14" s="18">
        <v>56</v>
      </c>
      <c r="E14" s="1">
        <v>101</v>
      </c>
      <c r="F14" s="1">
        <v>149</v>
      </c>
      <c r="G14" s="1">
        <v>149</v>
      </c>
      <c r="H14" s="1">
        <v>197</v>
      </c>
      <c r="I14">
        <v>238</v>
      </c>
      <c r="K14">
        <f t="shared" si="12"/>
        <v>1.494</v>
      </c>
      <c r="L14" s="17">
        <f t="shared" si="12"/>
        <v>1.8675000000000002</v>
      </c>
      <c r="M14" s="14">
        <f t="shared" si="12"/>
        <v>1.992</v>
      </c>
      <c r="N14" s="11">
        <f t="shared" si="12"/>
        <v>0</v>
      </c>
      <c r="O14" s="16">
        <f t="shared" si="12"/>
        <v>1.992</v>
      </c>
    </row>
    <row r="15">
      <c r="A15" s="14">
        <v>6</v>
      </c>
      <c r="B15" s="14">
        <v>10</v>
      </c>
      <c r="C15" s="17">
        <v>22</v>
      </c>
      <c r="D15" s="17">
        <v>74</v>
      </c>
      <c r="E15" s="1">
        <v>103</v>
      </c>
      <c r="F15" s="1">
        <v>147</v>
      </c>
      <c r="G15" s="1">
        <v>147</v>
      </c>
      <c r="H15">
        <v>200</v>
      </c>
      <c r="I15">
        <v>240</v>
      </c>
      <c r="K15">
        <f t="shared" si="12"/>
        <v>2.1579999999999999</v>
      </c>
      <c r="L15" s="17">
        <f t="shared" si="12"/>
        <v>1.2035</v>
      </c>
      <c r="M15" s="14">
        <f t="shared" si="12"/>
        <v>1.8260000000000001</v>
      </c>
      <c r="N15" s="11">
        <f t="shared" si="12"/>
        <v>0</v>
      </c>
      <c r="O15" s="16">
        <f t="shared" si="12"/>
        <v>2.1995</v>
      </c>
    </row>
    <row r="16">
      <c r="A16" s="14">
        <v>7</v>
      </c>
      <c r="B16" s="14">
        <v>12</v>
      </c>
      <c r="C16" s="17">
        <v>30</v>
      </c>
      <c r="D16" s="17">
        <v>58</v>
      </c>
      <c r="E16" s="1">
        <v>100</v>
      </c>
      <c r="F16" s="1">
        <v>147</v>
      </c>
      <c r="G16" s="1">
        <v>147</v>
      </c>
      <c r="H16" s="1">
        <v>196</v>
      </c>
      <c r="I16">
        <v>240</v>
      </c>
      <c r="K16">
        <f t="shared" si="12"/>
        <v>1.1620000000000001</v>
      </c>
      <c r="L16" s="17">
        <f t="shared" si="12"/>
        <v>1.7430000000000001</v>
      </c>
      <c r="M16" s="14">
        <f t="shared" si="12"/>
        <v>1.9505000000000001</v>
      </c>
      <c r="N16" s="11">
        <f t="shared" si="12"/>
        <v>0</v>
      </c>
      <c r="O16" s="16">
        <f t="shared" si="12"/>
        <v>2.0335000000000001</v>
      </c>
    </row>
    <row r="17">
      <c r="A17" s="14">
        <v>8</v>
      </c>
      <c r="B17" s="14">
        <v>14</v>
      </c>
      <c r="C17" s="17">
        <v>36</v>
      </c>
      <c r="D17" s="17">
        <v>56</v>
      </c>
      <c r="E17" s="1">
        <v>102</v>
      </c>
      <c r="F17" s="1">
        <v>149</v>
      </c>
      <c r="G17" s="1">
        <v>149</v>
      </c>
      <c r="H17" s="1">
        <v>195</v>
      </c>
      <c r="I17">
        <v>238</v>
      </c>
      <c r="K17">
        <f t="shared" si="12"/>
        <v>0.83000000000000007</v>
      </c>
      <c r="L17" s="17">
        <f t="shared" si="12"/>
        <v>1.909</v>
      </c>
      <c r="M17" s="14">
        <f t="shared" si="12"/>
        <v>1.9505000000000001</v>
      </c>
      <c r="N17" s="11">
        <f t="shared" si="12"/>
        <v>0</v>
      </c>
      <c r="O17" s="16">
        <f t="shared" si="12"/>
        <v>1.909</v>
      </c>
    </row>
    <row r="18">
      <c r="A18" s="14">
        <v>9</v>
      </c>
      <c r="B18" s="14">
        <v>16</v>
      </c>
      <c r="C18" s="17">
        <v>34</v>
      </c>
      <c r="D18" s="17">
        <v>58</v>
      </c>
      <c r="E18" s="1">
        <v>101</v>
      </c>
      <c r="F18" s="1">
        <v>150</v>
      </c>
      <c r="G18" s="1">
        <v>150</v>
      </c>
      <c r="H18" s="1">
        <v>196</v>
      </c>
      <c r="I18">
        <v>243</v>
      </c>
      <c r="K18">
        <f t="shared" si="12"/>
        <v>0.996</v>
      </c>
      <c r="L18" s="17">
        <f t="shared" si="12"/>
        <v>1.7845000000000002</v>
      </c>
      <c r="M18" s="14">
        <f t="shared" si="12"/>
        <v>2.0335000000000001</v>
      </c>
      <c r="N18" s="11">
        <f t="shared" si="12"/>
        <v>0</v>
      </c>
      <c r="O18" s="16">
        <f t="shared" si="12"/>
        <v>1.909</v>
      </c>
    </row>
    <row r="19">
      <c r="A19" s="14">
        <v>10</v>
      </c>
      <c r="B19" s="14">
        <v>18</v>
      </c>
      <c r="C19" s="17">
        <v>10</v>
      </c>
      <c r="D19" s="17">
        <v>55</v>
      </c>
      <c r="E19" s="1">
        <v>100</v>
      </c>
      <c r="F19" s="1">
        <v>150</v>
      </c>
      <c r="G19" s="1">
        <v>150</v>
      </c>
      <c r="H19" s="1">
        <v>199</v>
      </c>
      <c r="I19">
        <v>246</v>
      </c>
      <c r="K19">
        <f t="shared" si="12"/>
        <v>1.8675000000000002</v>
      </c>
      <c r="L19" s="17">
        <f t="shared" si="12"/>
        <v>1.8675000000000002</v>
      </c>
      <c r="M19" s="14">
        <f t="shared" si="12"/>
        <v>2.0750000000000002</v>
      </c>
      <c r="N19" s="11">
        <f t="shared" si="12"/>
        <v>0</v>
      </c>
      <c r="O19" s="16">
        <f t="shared" si="12"/>
        <v>2.0335000000000001</v>
      </c>
    </row>
    <row r="20">
      <c r="A20" s="14">
        <v>11</v>
      </c>
      <c r="B20" s="14">
        <v>20</v>
      </c>
      <c r="C20" s="18">
        <v>12</v>
      </c>
      <c r="D20" s="18">
        <v>56</v>
      </c>
      <c r="E20" s="26">
        <v>99</v>
      </c>
      <c r="F20" s="26">
        <v>146</v>
      </c>
      <c r="G20" s="26">
        <v>146</v>
      </c>
      <c r="H20" s="26">
        <v>203</v>
      </c>
      <c r="I20" s="18">
        <v>252</v>
      </c>
      <c r="J20" s="18"/>
      <c r="K20">
        <f t="shared" si="12"/>
        <v>1.8260000000000001</v>
      </c>
      <c r="L20" s="17">
        <f t="shared" si="12"/>
        <v>1.7845000000000002</v>
      </c>
      <c r="M20" s="14">
        <f t="shared" si="12"/>
        <v>1.9505000000000001</v>
      </c>
      <c r="N20" s="11">
        <f t="shared" si="12"/>
        <v>0</v>
      </c>
      <c r="O20" s="16">
        <f t="shared" si="12"/>
        <v>2.3654999999999999</v>
      </c>
    </row>
    <row r="21">
      <c r="A21" s="14">
        <v>12</v>
      </c>
      <c r="B21" s="14">
        <v>22</v>
      </c>
      <c r="C21" s="18">
        <v>15</v>
      </c>
      <c r="D21" s="18">
        <v>55</v>
      </c>
      <c r="E21" s="26">
        <v>101</v>
      </c>
      <c r="F21" s="26">
        <v>148</v>
      </c>
      <c r="G21" s="26">
        <v>148</v>
      </c>
      <c r="H21" s="26">
        <v>203</v>
      </c>
      <c r="I21" s="18">
        <v>252</v>
      </c>
      <c r="J21" s="18"/>
      <c r="K21">
        <f t="shared" si="12"/>
        <v>1.6600000000000001</v>
      </c>
      <c r="L21" s="17">
        <f t="shared" si="12"/>
        <v>1.909</v>
      </c>
      <c r="M21" s="14">
        <f t="shared" si="12"/>
        <v>1.9505000000000001</v>
      </c>
      <c r="N21" s="11">
        <f t="shared" si="12"/>
        <v>0</v>
      </c>
      <c r="O21" s="16">
        <f t="shared" si="12"/>
        <v>2.2825000000000002</v>
      </c>
    </row>
    <row r="22">
      <c r="A22" s="14">
        <v>13</v>
      </c>
      <c r="B22" s="14">
        <v>24</v>
      </c>
      <c r="C22" s="18">
        <v>19</v>
      </c>
      <c r="D22" s="18">
        <v>55</v>
      </c>
      <c r="E22" s="26">
        <v>99</v>
      </c>
      <c r="F22" s="26">
        <v>146</v>
      </c>
      <c r="G22" s="26">
        <v>146</v>
      </c>
      <c r="H22" s="26">
        <v>203</v>
      </c>
      <c r="I22" s="18">
        <v>252</v>
      </c>
      <c r="J22" s="18"/>
      <c r="K22">
        <f t="shared" si="12"/>
        <v>1.494</v>
      </c>
      <c r="L22" s="17">
        <f t="shared" si="12"/>
        <v>1.8260000000000001</v>
      </c>
      <c r="M22" s="14">
        <f t="shared" si="12"/>
        <v>1.9505000000000001</v>
      </c>
      <c r="N22" s="11">
        <f t="shared" si="12"/>
        <v>0</v>
      </c>
      <c r="O22" s="16">
        <f t="shared" si="12"/>
        <v>2.3654999999999999</v>
      </c>
    </row>
    <row r="23">
      <c r="A23" s="14">
        <v>14</v>
      </c>
      <c r="B23" s="14">
        <v>26</v>
      </c>
      <c r="C23" s="18">
        <v>17</v>
      </c>
      <c r="D23" s="18">
        <v>57</v>
      </c>
      <c r="E23" s="26">
        <v>98</v>
      </c>
      <c r="F23" s="27">
        <v>140</v>
      </c>
      <c r="G23" s="26">
        <v>145</v>
      </c>
      <c r="H23" s="26">
        <v>202</v>
      </c>
      <c r="I23" s="18">
        <v>251</v>
      </c>
      <c r="J23" s="18"/>
      <c r="K23">
        <f t="shared" si="12"/>
        <v>1.6600000000000001</v>
      </c>
      <c r="L23" s="17">
        <f t="shared" si="12"/>
        <v>1.7015</v>
      </c>
      <c r="M23" s="14">
        <f t="shared" si="12"/>
        <v>1.7430000000000001</v>
      </c>
      <c r="N23" s="11">
        <f t="shared" si="12"/>
        <v>0.20750000000000002</v>
      </c>
      <c r="O23" s="16">
        <f t="shared" si="12"/>
        <v>2.3654999999999999</v>
      </c>
    </row>
    <row r="24">
      <c r="A24" s="14">
        <v>15</v>
      </c>
      <c r="B24" s="14">
        <v>28</v>
      </c>
      <c r="C24" s="18">
        <v>24</v>
      </c>
      <c r="D24" s="18">
        <v>65</v>
      </c>
      <c r="E24" s="26">
        <v>98</v>
      </c>
      <c r="F24" s="27">
        <v>143</v>
      </c>
      <c r="G24" s="27">
        <v>147</v>
      </c>
      <c r="H24" s="26">
        <v>205</v>
      </c>
      <c r="I24" s="18">
        <v>253</v>
      </c>
      <c r="J24" s="18"/>
      <c r="K24">
        <f t="shared" si="12"/>
        <v>1.7015</v>
      </c>
      <c r="L24" s="17">
        <f t="shared" si="12"/>
        <v>1.3695000000000002</v>
      </c>
      <c r="M24" s="14">
        <f t="shared" si="12"/>
        <v>1.8675000000000002</v>
      </c>
      <c r="N24" s="11">
        <f t="shared" si="12"/>
        <v>0.16600000000000001</v>
      </c>
      <c r="O24" s="16">
        <f t="shared" si="12"/>
        <v>2.407</v>
      </c>
    </row>
    <row r="25">
      <c r="A25" s="14">
        <v>16</v>
      </c>
      <c r="B25" s="14">
        <v>30</v>
      </c>
      <c r="C25" s="18">
        <v>34</v>
      </c>
      <c r="D25" s="29">
        <v>94</v>
      </c>
      <c r="E25" s="27">
        <v>107</v>
      </c>
      <c r="F25" s="26">
        <v>146</v>
      </c>
      <c r="G25" s="26">
        <v>175</v>
      </c>
      <c r="H25" s="26">
        <v>211</v>
      </c>
      <c r="I25" s="18">
        <v>254</v>
      </c>
      <c r="J25" s="18"/>
      <c r="K25">
        <f t="shared" si="12"/>
        <v>2.4900000000000002</v>
      </c>
      <c r="L25" s="17">
        <f t="shared" si="12"/>
        <v>0.53949999999999998</v>
      </c>
      <c r="M25" s="14">
        <f t="shared" si="12"/>
        <v>1.6185</v>
      </c>
      <c r="N25" s="11">
        <f t="shared" si="12"/>
        <v>1.2035</v>
      </c>
      <c r="O25" s="16">
        <f t="shared" si="12"/>
        <v>1.494</v>
      </c>
    </row>
    <row r="26">
      <c r="A26" s="14">
        <v>17</v>
      </c>
      <c r="B26" s="14">
        <v>32</v>
      </c>
      <c r="C26" s="18">
        <v>32</v>
      </c>
      <c r="D26" s="29">
        <v>89</v>
      </c>
      <c r="E26" s="29">
        <v>101</v>
      </c>
      <c r="F26" s="26">
        <v>142</v>
      </c>
      <c r="G26" s="26">
        <v>175</v>
      </c>
      <c r="H26" s="26">
        <v>210</v>
      </c>
      <c r="I26" s="18">
        <v>264</v>
      </c>
      <c r="J26" s="18"/>
      <c r="K26">
        <f t="shared" si="12"/>
        <v>2.3654999999999999</v>
      </c>
      <c r="L26" s="17">
        <f t="shared" si="12"/>
        <v>0.498</v>
      </c>
      <c r="M26" s="14">
        <f t="shared" si="12"/>
        <v>1.7015</v>
      </c>
      <c r="N26" s="11">
        <f t="shared" si="12"/>
        <v>1.3695000000000002</v>
      </c>
      <c r="O26" s="16">
        <f t="shared" si="12"/>
        <v>1.4525000000000001</v>
      </c>
    </row>
    <row r="27">
      <c r="A27" s="14">
        <v>18</v>
      </c>
      <c r="B27" s="14">
        <v>34</v>
      </c>
      <c r="C27" s="18">
        <v>28</v>
      </c>
      <c r="D27" s="18">
        <v>66</v>
      </c>
      <c r="E27" s="26">
        <v>97</v>
      </c>
      <c r="F27" s="26">
        <v>140</v>
      </c>
      <c r="G27" s="26">
        <v>177</v>
      </c>
      <c r="H27" s="26">
        <v>212</v>
      </c>
      <c r="I27" s="18">
        <v>264</v>
      </c>
      <c r="J27" s="18"/>
      <c r="K27">
        <f t="shared" si="12"/>
        <v>1.5770000000000002</v>
      </c>
      <c r="L27" s="17">
        <f t="shared" si="12"/>
        <v>1.2865</v>
      </c>
      <c r="M27" s="14">
        <f t="shared" si="12"/>
        <v>1.7845000000000002</v>
      </c>
      <c r="N27" s="11">
        <f t="shared" si="12"/>
        <v>1.5355000000000001</v>
      </c>
      <c r="O27" s="16">
        <f t="shared" si="12"/>
        <v>1.4525000000000001</v>
      </c>
    </row>
    <row r="29">
      <c r="A29" s="22" t="s">
        <v>30</v>
      </c>
      <c r="B29" s="23"/>
      <c r="D29" s="15" t="s">
        <v>31</v>
      </c>
      <c r="E29" s="15"/>
      <c r="F29" s="15"/>
      <c r="G29" s="15"/>
      <c r="H29" s="15"/>
      <c r="I29" s="15"/>
      <c r="J29" s="15"/>
      <c r="K29" s="15"/>
      <c r="L29" s="15"/>
      <c r="M29" s="15"/>
      <c r="N29" s="15"/>
      <c r="O29" s="15"/>
    </row>
    <row r="30">
      <c r="A30" s="23" t="s">
        <v>32</v>
      </c>
      <c r="B30" s="23">
        <v>2</v>
      </c>
    </row>
    <row r="31">
      <c r="A31" s="23" t="s">
        <v>33</v>
      </c>
      <c r="B31" s="23">
        <v>0.083000000000000004</v>
      </c>
    </row>
    <row r="32">
      <c r="A32" s="23" t="s">
        <v>34</v>
      </c>
      <c r="B32" s="23">
        <v>2</v>
      </c>
    </row>
    <row r="33">
      <c r="A33" s="23" t="s">
        <v>35</v>
      </c>
      <c r="B33" s="23">
        <v>150</v>
      </c>
    </row>
    <row r="34">
      <c r="A34" s="23" t="s">
        <v>36</v>
      </c>
      <c r="B34" s="23">
        <v>1</v>
      </c>
    </row>
    <row r="35">
      <c r="A35" s="23" t="s">
        <v>37</v>
      </c>
      <c r="B35" s="23">
        <v>2</v>
      </c>
    </row>
    <row r="36">
      <c r="A36" s="23" t="s">
        <v>38</v>
      </c>
      <c r="B36" s="23">
        <v>15</v>
      </c>
    </row>
  </sheetData>
  <printOptions headings="0" gridLines="0"/>
  <pageMargins left="0.69999999999999996" right="0.69999999999999996" top="0.75" bottom="0.75" header="0.29999999999999999" footer="0.29999999999999999"/>
  <pageSetup paperSize="9" scale="100" fitToWidth="1" fitToHeight="1" pageOrder="downThenOver" orientation="portrait" usePrinterDefaults="1" blackAndWhite="0" draft="0" cellComments="none" useFirstPageNumber="0" errors="displayed" horizontalDpi="600" verticalDpi="600" copies="1"/>
  <headerFooter/>
  <drawing r:id="rId3"/>
  <legacyDrawing r:id="rId4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ONLYOFFICE/7.3.2.8</Application>
  <Company>TUD</Company>
  <DocSecurity>0</DocSecurity>
  <HyperlinksChanged>false</HyperlinksChanged>
  <LinksUpToDate>false</LinksUpToDate>
  <ScaleCrop>false</ScaleCrop>
  <SharedDoc>false</SharedDoc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min Friedrich</dc:creator>
  <cp:lastModifiedBy>Green Onion</cp:lastModifiedBy>
  <cp:revision>1</cp:revision>
  <dcterms:created xsi:type="dcterms:W3CDTF">2023-03-04T06:50:25Z</dcterms:created>
  <dcterms:modified xsi:type="dcterms:W3CDTF">2024-10-01T19:44:08Z</dcterms:modified>
</cp:coreProperties>
</file>